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9b2a26a8dcbec6/Documents/Forschung/Dateien/Publications/TA TACE 2024/Redox Biology/Paul Submission 2/Revision/"/>
    </mc:Choice>
  </mc:AlternateContent>
  <xr:revisionPtr revIDLastSave="933" documentId="8_{746A6BFB-D3C2-44CB-A8F5-67CF5D6BB624}" xr6:coauthVersionLast="47" xr6:coauthVersionMax="47" xr10:uidLastSave="{CB4AE2E6-C53B-4398-A367-8590B1A98C11}"/>
  <bookViews>
    <workbookView xWindow="-120" yWindow="-120" windowWidth="29040" windowHeight="17520" xr2:uid="{09F0B714-4D96-49A8-99E1-25EDC4350ACE}"/>
  </bookViews>
  <sheets>
    <sheet name="Supplementary Table 1" sheetId="4" r:id="rId1"/>
    <sheet name="Supplementary Table 2" sheetId="6" r:id="rId2"/>
    <sheet name="Supplementary Table 3" sheetId="2" r:id="rId3"/>
    <sheet name="Supplementary Table 4" sheetId="3" r:id="rId4"/>
    <sheet name="Supplementary Table 5" sheetId="5" r:id="rId5"/>
    <sheet name="Supplementary Figure S1" sheetId="7" r:id="rId6"/>
  </sheets>
  <definedNames>
    <definedName name="ExternalData_1" localSheetId="2" hidden="1">'Supplementary Table 3'!$A$2:$D$334</definedName>
    <definedName name="ExternalData_1" localSheetId="3" hidden="1">'Supplementary Table 4'!$A$3:$BI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6" l="1"/>
  <c r="F15" i="6"/>
  <c r="D15" i="6"/>
  <c r="E14" i="6"/>
  <c r="F14" i="6"/>
  <c r="D14" i="6"/>
  <c r="D17" i="5" l="1"/>
  <c r="C18" i="5"/>
  <c r="D18" i="5"/>
  <c r="E18" i="5"/>
  <c r="H18" i="5"/>
  <c r="I18" i="5"/>
  <c r="J18" i="5"/>
  <c r="B18" i="5"/>
  <c r="C17" i="5"/>
  <c r="E17" i="5"/>
  <c r="H17" i="5"/>
  <c r="I17" i="5"/>
  <c r="J17" i="5"/>
  <c r="B17" i="5"/>
  <c r="D88" i="4" l="1"/>
  <c r="K89" i="4" l="1"/>
  <c r="J89" i="4"/>
  <c r="I89" i="4"/>
  <c r="F89" i="4"/>
  <c r="E89" i="4"/>
  <c r="D89" i="4"/>
  <c r="K88" i="4"/>
  <c r="J88" i="4"/>
  <c r="I88" i="4"/>
  <c r="F88" i="4"/>
  <c r="E88" i="4"/>
  <c r="K72" i="4" l="1"/>
  <c r="J72" i="4"/>
  <c r="I72" i="4"/>
  <c r="K71" i="4"/>
  <c r="J71" i="4"/>
  <c r="I71" i="4"/>
  <c r="F72" i="4" l="1"/>
  <c r="E72" i="4"/>
  <c r="D72" i="4"/>
  <c r="F71" i="4"/>
  <c r="E71" i="4"/>
  <c r="D71" i="4"/>
  <c r="F55" i="4"/>
  <c r="E55" i="4"/>
  <c r="D55" i="4"/>
  <c r="F54" i="4"/>
  <c r="E54" i="4"/>
  <c r="D54" i="4"/>
  <c r="J38" i="4" l="1"/>
  <c r="K38" i="4"/>
  <c r="I38" i="4"/>
  <c r="J37" i="4"/>
  <c r="K37" i="4"/>
  <c r="I37" i="4"/>
  <c r="F35" i="4" l="1"/>
  <c r="E35" i="4"/>
  <c r="D35" i="4"/>
  <c r="F34" i="4"/>
  <c r="E34" i="4"/>
  <c r="D34" i="4"/>
  <c r="E18" i="4" l="1"/>
  <c r="F18" i="4"/>
  <c r="D18" i="4"/>
  <c r="E17" i="4"/>
  <c r="F17" i="4"/>
  <c r="D17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5A63E67-FB8D-4743-A516-700F802DF7C9}" keepAlive="1" name="Query - comparisons_p-val" description="Connection to the 'comparisons_p-val' query in the workbook." type="5" refreshedVersion="8" background="1" saveData="1">
    <dbPr connection="Provider=Microsoft.Mashup.OleDb.1;Data Source=$Workbook$;Location=comparisons_p-val;Extended Properties=&quot;&quot;" command="SELECT * FROM [comparisons_p-val]"/>
  </connection>
  <connection id="2" xr16:uid="{62071206-1A56-4067-8D89-22178B1D190B}" keepAlive="1" name="Query - expression_cleaned" description="Connection to the 'expression_cleaned' query in the workbook." type="5" refreshedVersion="8" background="1" saveData="1">
    <dbPr connection="Provider=Microsoft.Mashup.OleDb.1;Data Source=$Workbook$;Location=expression_cleaned;Extended Properties=&quot;&quot;" command="SELECT * FROM [expression_cleaned]"/>
  </connection>
</connections>
</file>

<file path=xl/sharedStrings.xml><?xml version="1.0" encoding="utf-8"?>
<sst xmlns="http://schemas.openxmlformats.org/spreadsheetml/2006/main" count="1053" uniqueCount="152">
  <si>
    <t>Adiponectin</t>
  </si>
  <si>
    <t>Ctrl</t>
  </si>
  <si>
    <t>NA</t>
  </si>
  <si>
    <t>Apolipoprotein A-I</t>
  </si>
  <si>
    <t>Angiogenin</t>
  </si>
  <si>
    <t>CD14</t>
  </si>
  <si>
    <t>CD30</t>
  </si>
  <si>
    <t>CD40 ligand</t>
  </si>
  <si>
    <t>Chitinase 3-like 1</t>
  </si>
  <si>
    <t>Complement Factor D</t>
  </si>
  <si>
    <t>C-Reactive Protein</t>
  </si>
  <si>
    <t>Cystatin C</t>
  </si>
  <si>
    <t>DPPIV</t>
  </si>
  <si>
    <t>EGF</t>
  </si>
  <si>
    <t>Emmprin</t>
  </si>
  <si>
    <t>ENA-78</t>
  </si>
  <si>
    <t>Endoglin</t>
  </si>
  <si>
    <t>Fas Ligand</t>
  </si>
  <si>
    <t>FGF basic</t>
  </si>
  <si>
    <t>FGF-19</t>
  </si>
  <si>
    <t>G-CSF</t>
  </si>
  <si>
    <t>GDF-15</t>
  </si>
  <si>
    <t>GM-CSF</t>
  </si>
  <si>
    <t>GROα</t>
  </si>
  <si>
    <t>HGF</t>
  </si>
  <si>
    <t>ICAM-1</t>
  </si>
  <si>
    <t>IFN-γ</t>
  </si>
  <si>
    <t>IGFBP-3</t>
  </si>
  <si>
    <t>IL-1α</t>
  </si>
  <si>
    <t>IL-1β</t>
  </si>
  <si>
    <t>IL-1ra</t>
  </si>
  <si>
    <t>IL-2</t>
  </si>
  <si>
    <t>IL-4</t>
  </si>
  <si>
    <t>IL-6</t>
  </si>
  <si>
    <t>IL-8</t>
  </si>
  <si>
    <t>IL-10</t>
  </si>
  <si>
    <t>IL-11</t>
  </si>
  <si>
    <t>IL-12 p70</t>
  </si>
  <si>
    <t>IL-15</t>
  </si>
  <si>
    <t>IL-16</t>
  </si>
  <si>
    <t>IL-17A</t>
  </si>
  <si>
    <t>IL-18 Bpa</t>
  </si>
  <si>
    <t>IL-23</t>
  </si>
  <si>
    <t>IL-24</t>
  </si>
  <si>
    <t>IL-27</t>
  </si>
  <si>
    <t>IL-32</t>
  </si>
  <si>
    <t>IL-33</t>
  </si>
  <si>
    <t>IL-34</t>
  </si>
  <si>
    <t>IP-10</t>
  </si>
  <si>
    <t>I-TAC</t>
  </si>
  <si>
    <t>Kallikrein 3</t>
  </si>
  <si>
    <t>LIF</t>
  </si>
  <si>
    <t>Lipocalin-2</t>
  </si>
  <si>
    <t>MCP-1</t>
  </si>
  <si>
    <t>MCP-3</t>
  </si>
  <si>
    <t>MIF</t>
  </si>
  <si>
    <t>MIG</t>
  </si>
  <si>
    <t>MIP-1α/MIP-1β</t>
  </si>
  <si>
    <t>MIP-3α</t>
  </si>
  <si>
    <t>MIP-3β</t>
  </si>
  <si>
    <t>MMP-9</t>
  </si>
  <si>
    <t>Myeloperoxidase</t>
  </si>
  <si>
    <t>Osteopontin</t>
  </si>
  <si>
    <t>PDGF-AA</t>
  </si>
  <si>
    <t>PDGF-AB/BB</t>
  </si>
  <si>
    <t>Pentraxin 3</t>
  </si>
  <si>
    <t>RAGE</t>
  </si>
  <si>
    <t>RANTES</t>
  </si>
  <si>
    <t>RBP-4</t>
  </si>
  <si>
    <t>Relaxin-2</t>
  </si>
  <si>
    <t>37</t>
  </si>
  <si>
    <t>Resistin</t>
  </si>
  <si>
    <t>SDF-1α</t>
  </si>
  <si>
    <t>Serpin E1</t>
  </si>
  <si>
    <t>SHBG</t>
  </si>
  <si>
    <t>ST2</t>
  </si>
  <si>
    <t>TARC</t>
  </si>
  <si>
    <t>TFF3</t>
  </si>
  <si>
    <t>TfR</t>
  </si>
  <si>
    <t>Thrombospondin-1</t>
  </si>
  <si>
    <t>TNF-α</t>
  </si>
  <si>
    <t>uPAR</t>
  </si>
  <si>
    <t>VEGF</t>
  </si>
  <si>
    <t>CD31</t>
  </si>
  <si>
    <t>TIM-3</t>
  </si>
  <si>
    <t>VCAM-1</t>
  </si>
  <si>
    <t>57</t>
  </si>
  <si>
    <t>133</t>
  </si>
  <si>
    <t>LPS</t>
  </si>
  <si>
    <t>53</t>
  </si>
  <si>
    <t>LPS+TA</t>
  </si>
  <si>
    <t>269</t>
  </si>
  <si>
    <t>59</t>
  </si>
  <si>
    <t>200</t>
  </si>
  <si>
    <t>25</t>
  </si>
  <si>
    <t>574</t>
  </si>
  <si>
    <t>153</t>
  </si>
  <si>
    <t>774</t>
  </si>
  <si>
    <t>Signal n1 above BG</t>
  </si>
  <si>
    <t>Signal n2 above BG</t>
  </si>
  <si>
    <t>Signal n3 abve BG</t>
  </si>
  <si>
    <t>Signal n4 above BG</t>
  </si>
  <si>
    <t>treatment comparison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Entrez Gene ID</t>
  </si>
  <si>
    <t>6348/6351</t>
  </si>
  <si>
    <t>6348/6352</t>
  </si>
  <si>
    <t>6348/6353</t>
  </si>
  <si>
    <t>6348/6354</t>
  </si>
  <si>
    <t>5154/5155</t>
  </si>
  <si>
    <t>5154/5156</t>
  </si>
  <si>
    <t>5154/5157</t>
  </si>
  <si>
    <t>5154/5158</t>
  </si>
  <si>
    <t>Cytotoxicity data</t>
  </si>
  <si>
    <t>Control</t>
  </si>
  <si>
    <t>Average</t>
  </si>
  <si>
    <t>SD</t>
  </si>
  <si>
    <t>Cell viability (% of control)</t>
  </si>
  <si>
    <t>TA 10 µM</t>
  </si>
  <si>
    <t>trans-TACE 10 µM</t>
  </si>
  <si>
    <t>Caco-2 cell line</t>
  </si>
  <si>
    <t>trans/cis-TACE 10 µM</t>
  </si>
  <si>
    <t>cis-TACE 10 µM</t>
  </si>
  <si>
    <t>THP-1 cell line</t>
  </si>
  <si>
    <t>HEK-Blue hTLR4 cell line</t>
  </si>
  <si>
    <t>HEK-Blue null2 cell line</t>
  </si>
  <si>
    <t>TA 5 µM</t>
  </si>
  <si>
    <t>trans-TACE 5 µM</t>
  </si>
  <si>
    <t>LPS 10 ng/ml</t>
  </si>
  <si>
    <t>average</t>
  </si>
  <si>
    <t>SEAP/NF-κB  activity</t>
  </si>
  <si>
    <t>HEK-Blue null2 cells</t>
  </si>
  <si>
    <t>HEK-Blue hTLR4 cells</t>
  </si>
  <si>
    <t>Experiment 1</t>
  </si>
  <si>
    <t>Experiment 2</t>
  </si>
  <si>
    <t>Experiment 3</t>
  </si>
  <si>
    <t>LPS+trans-TACE</t>
  </si>
  <si>
    <t>OD620 values, background-corrected</t>
  </si>
  <si>
    <t>trans/cis-TACE 5 µM</t>
  </si>
  <si>
    <t>cis-TACE 5 µM</t>
  </si>
  <si>
    <t>RAW264.7 cell line</t>
  </si>
  <si>
    <r>
      <t xml:space="preserve">Supplementary Table 1. </t>
    </r>
    <r>
      <rPr>
        <sz val="14"/>
        <color theme="1"/>
        <rFont val="Calibri"/>
        <family val="2"/>
        <scheme val="minor"/>
      </rPr>
      <t>Cytotoxicity of TA, trans-TACE, trans/cis-TACE and cis-TACE in relevant cell lines, expressed as % viable cells compared to the untreated control.</t>
    </r>
  </si>
  <si>
    <t>Treatment</t>
  </si>
  <si>
    <t>Target molecule</t>
  </si>
  <si>
    <t>LPS vs. Ctrl</t>
  </si>
  <si>
    <t>LPS + TA vs. LPS</t>
  </si>
  <si>
    <t>LPS + trans-TACE vs. LPS</t>
  </si>
  <si>
    <t>Concentration of nitrite (µM)</t>
  </si>
  <si>
    <r>
      <t xml:space="preserve">Supplementary Table 2. </t>
    </r>
    <r>
      <rPr>
        <sz val="14"/>
        <color theme="1"/>
        <rFont val="Calibri"/>
        <family val="2"/>
        <scheme val="minor"/>
      </rPr>
      <t>Concentrations of nitrite in the supernatant of RAW264.7 cells following a 24-h treatment with 10 µM TA or trans-TACE.</t>
    </r>
  </si>
  <si>
    <r>
      <t xml:space="preserve">Supplementary Table 3. </t>
    </r>
    <r>
      <rPr>
        <sz val="14"/>
        <color theme="1"/>
        <rFont val="Calibri"/>
        <family val="2"/>
        <scheme val="minor"/>
      </rPr>
      <t>Spot intensity values of indicated target molecules in control cells (Ctrl), LPS treated cells without or with 10 µM TA or trans-TACE, determined by cytokine array measurements.</t>
    </r>
  </si>
  <si>
    <r>
      <t xml:space="preserve">Supplementary Table 4. 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>-values of fold changes in target molecule levels between control cells (Ctrl) and LPS treated cells without or with 10 µl TA or trans-TACE, based on cytokine array measurements.</t>
    </r>
  </si>
  <si>
    <r>
      <t xml:space="preserve">Supplementary Table 5. </t>
    </r>
    <r>
      <rPr>
        <sz val="14"/>
        <color theme="1"/>
        <rFont val="Calibri"/>
        <family val="2"/>
        <scheme val="minor"/>
      </rPr>
      <t>Active SEAP levels in TLR4-expressing HEK-Blue hTLR4 cells and non-TLR4-expressing HEK-Blue null2 cells following a 24-h treatment with 5 µM TA, 5 µM trans-TACE or 10 ng/ml L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1" fontId="0" fillId="0" borderId="0" xfId="0" applyNumberFormat="1"/>
    <xf numFmtId="0" fontId="4" fillId="0" borderId="0" xfId="0" applyFont="1"/>
    <xf numFmtId="14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4" fillId="0" borderId="0" xfId="0" applyNumberFormat="1" applyFont="1"/>
    <xf numFmtId="165" fontId="0" fillId="0" borderId="1" xfId="0" applyNumberFormat="1" applyBorder="1"/>
    <xf numFmtId="0" fontId="4" fillId="2" borderId="1" xfId="0" applyFont="1" applyFill="1" applyBorder="1"/>
    <xf numFmtId="0" fontId="0" fillId="0" borderId="1" xfId="0" applyBorder="1"/>
    <xf numFmtId="0" fontId="0" fillId="0" borderId="2" xfId="0" applyBorder="1"/>
    <xf numFmtId="165" fontId="0" fillId="0" borderId="2" xfId="0" applyNumberFormat="1" applyBorder="1"/>
    <xf numFmtId="165" fontId="4" fillId="3" borderId="0" xfId="0" applyNumberFormat="1" applyFont="1" applyFill="1"/>
    <xf numFmtId="165" fontId="0" fillId="3" borderId="0" xfId="0" applyNumberFormat="1" applyFill="1"/>
    <xf numFmtId="0" fontId="4" fillId="3" borderId="0" xfId="0" applyFont="1" applyFill="1"/>
    <xf numFmtId="0" fontId="0" fillId="3" borderId="0" xfId="0" applyFill="1"/>
    <xf numFmtId="0" fontId="5" fillId="0" borderId="0" xfId="0" applyFont="1"/>
    <xf numFmtId="164" fontId="4" fillId="3" borderId="0" xfId="0" applyNumberFormat="1" applyFont="1" applyFill="1"/>
    <xf numFmtId="164" fontId="0" fillId="0" borderId="1" xfId="0" applyNumberFormat="1" applyBorder="1"/>
    <xf numFmtId="164" fontId="0" fillId="3" borderId="0" xfId="0" applyNumberFormat="1" applyFill="1"/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9">
    <dxf>
      <numFmt numFmtId="0" formatCode="General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7175</xdr:colOff>
      <xdr:row>5</xdr:row>
      <xdr:rowOff>28575</xdr:rowOff>
    </xdr:from>
    <xdr:to>
      <xdr:col>12</xdr:col>
      <xdr:colOff>305445</xdr:colOff>
      <xdr:row>27</xdr:row>
      <xdr:rowOff>1324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0CC3451-18F0-0AEA-68A6-4B8071F4F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6775" y="981075"/>
          <a:ext cx="6753870" cy="4294899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5A0C606-DEAF-4439-A684-81E7B872C4DC}" autoFormatId="16" applyNumberFormats="0" applyBorderFormats="0" applyFontFormats="0" applyPatternFormats="0" applyAlignmentFormats="0" applyWidthHeightFormats="0">
  <queryTableRefresh nextId="10" unboundColumnsRight="3">
    <queryTableFields count="7">
      <queryTableField id="1" name="Molecule" tableColumnId="1"/>
      <queryTableField id="2" name="Sample" tableColumnId="2"/>
      <queryTableField id="3" name="Hours" tableColumnId="3"/>
      <queryTableField id="6" name="Column1" tableColumnId="6"/>
      <queryTableField id="7" dataBound="0" tableColumnId="5"/>
      <queryTableField id="8" dataBound="0" tableColumnId="7"/>
      <queryTableField id="9" dataBound="0" tableColumnId="8"/>
    </queryTableFields>
    <queryTableDeletedFields count="2">
      <deletedField name="Signal.BG"/>
      <deletedField name="Position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0942926-3187-45FD-8839-518F08E36A64}" autoFormatId="16" applyNumberFormats="0" applyBorderFormats="0" applyFontFormats="0" applyPatternFormats="0" applyAlignmentFormats="0" applyWidthHeightFormats="0">
  <queryTableRefresh nextId="62">
    <queryTableFields count="61">
      <queryTableField id="1" name="Column1" tableColumnId="1"/>
      <queryTableField id="2" name="Apolipoprotein A-I" tableColumnId="2"/>
      <queryTableField id="3" name="C-Reactive Protein" tableColumnId="3"/>
      <queryTableField id="4" name="CD14" tableColumnId="4"/>
      <queryTableField id="5" name="CD31" tableColumnId="5"/>
      <queryTableField id="6" name="Complement Factor D" tableColumnId="6"/>
      <queryTableField id="7" name="Cystatin C" tableColumnId="7"/>
      <queryTableField id="8" name="EGF" tableColumnId="8"/>
      <queryTableField id="9" name="Emmprin" tableColumnId="9"/>
      <queryTableField id="10" name="ENA-78" tableColumnId="10"/>
      <queryTableField id="11" name="FGF-19" tableColumnId="11"/>
      <queryTableField id="12" name="G-CSF" tableColumnId="12"/>
      <queryTableField id="13" name="GDF-15" tableColumnId="13"/>
      <queryTableField id="14" name="GM-CSF" tableColumnId="14"/>
      <queryTableField id="15" name="GROα" tableColumnId="15"/>
      <queryTableField id="16" name="I-TAC" tableColumnId="16"/>
      <queryTableField id="17" name="IGFBP-3" tableColumnId="17"/>
      <queryTableField id="18" name="IL-11" tableColumnId="18"/>
      <queryTableField id="19" name="IL-12 p70" tableColumnId="19"/>
      <queryTableField id="20" name="IL-15" tableColumnId="20"/>
      <queryTableField id="21" name="IL-16" tableColumnId="21"/>
      <queryTableField id="22" name="IL-17A" tableColumnId="22"/>
      <queryTableField id="23" name="IL-18 Bpa" tableColumnId="23"/>
      <queryTableField id="24" name="IL-1α" tableColumnId="24"/>
      <queryTableField id="25" name="IL-1β" tableColumnId="25"/>
      <queryTableField id="26" name="IL-2" tableColumnId="26"/>
      <queryTableField id="27" name="IL-23" tableColumnId="27"/>
      <queryTableField id="28" name="IL-24" tableColumnId="28"/>
      <queryTableField id="29" name="IL-27" tableColumnId="29"/>
      <queryTableField id="30" name="IL-32" tableColumnId="30"/>
      <queryTableField id="31" name="IL-33" tableColumnId="31"/>
      <queryTableField id="32" name="IL-4" tableColumnId="32"/>
      <queryTableField id="33" name="IL-6" tableColumnId="33"/>
      <queryTableField id="34" name="IL-8" tableColumnId="34"/>
      <queryTableField id="35" name="IP-10" tableColumnId="35"/>
      <queryTableField id="36" name="Kallikrein 3" tableColumnId="36"/>
      <queryTableField id="37" name="LIF" tableColumnId="37"/>
      <queryTableField id="38" name="MCP-1" tableColumnId="38"/>
      <queryTableField id="39" name="MCP-3" tableColumnId="39"/>
      <queryTableField id="40" name="MIF" tableColumnId="40"/>
      <queryTableField id="41" name="MIG" tableColumnId="41"/>
      <queryTableField id="42" name="MIP-1α/MIP-1β" tableColumnId="42"/>
      <queryTableField id="43" name="MIP-3α" tableColumnId="43"/>
      <queryTableField id="44" name="MIP-3β" tableColumnId="44"/>
      <queryTableField id="45" name="MMP-9" tableColumnId="45"/>
      <queryTableField id="46" name="Osteopontin" tableColumnId="46"/>
      <queryTableField id="47" name="PDGF-AA" tableColumnId="47"/>
      <queryTableField id="48" name="Pentraxin 3" tableColumnId="48"/>
      <queryTableField id="49" name="RANTES" tableColumnId="49"/>
      <queryTableField id="50" name="RBP-4" tableColumnId="50"/>
      <queryTableField id="51" name="Relaxin-2" tableColumnId="51"/>
      <queryTableField id="52" name="SDF-1α" tableColumnId="52"/>
      <queryTableField id="53" name="Serpin E1" tableColumnId="53"/>
      <queryTableField id="54" name="SHBG" tableColumnId="54"/>
      <queryTableField id="55" name="ST2" tableColumnId="55"/>
      <queryTableField id="56" name="TFF3" tableColumnId="56"/>
      <queryTableField id="57" name="Thrombospondin-1" tableColumnId="57"/>
      <queryTableField id="58" name="TIM-3" tableColumnId="58"/>
      <queryTableField id="59" name="TNF-α" tableColumnId="59"/>
      <queryTableField id="60" name="VCAM-1" tableColumnId="60"/>
      <queryTableField id="61" name="VEGF" tableColumnId="6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07513EA-25F5-45B2-8C92-8AE7FAF2A80C}" name="expression_cleaned" displayName="expression_cleaned" ref="A2:G334" tableType="queryTable" totalsRowShown="0" dataDxfId="8">
  <autoFilter ref="A2:G334" xr:uid="{407513EA-25F5-45B2-8C92-8AE7FAF2A80C}"/>
  <sortState xmlns:xlrd2="http://schemas.microsoft.com/office/spreadsheetml/2017/richdata2" ref="A3:G334">
    <sortCondition ref="B2:B334"/>
  </sortState>
  <tableColumns count="7">
    <tableColumn id="1" xr3:uid="{B7EBB998-EA00-4303-89EF-718FFB110C98}" uniqueName="1" name="Entrez Gene ID" queryTableFieldId="1" dataDxfId="7"/>
    <tableColumn id="2" xr3:uid="{0D5A0734-7AF4-48A1-9A51-11A343578055}" uniqueName="2" name="Target molecule" queryTableFieldId="2" dataDxfId="6"/>
    <tableColumn id="3" xr3:uid="{45D67D09-8E80-4478-A647-C8E7AB417568}" uniqueName="3" name="Treatment" queryTableFieldId="3" dataDxfId="5"/>
    <tableColumn id="6" xr3:uid="{0BFDA85B-B827-47DF-9205-148FA0A310BE}" uniqueName="6" name="Signal n1 above BG" queryTableFieldId="6" dataDxfId="4"/>
    <tableColumn id="5" xr3:uid="{1E87D8F9-B9A4-4F27-96E3-1408E8871ADD}" uniqueName="5" name="Signal n2 above BG" queryTableFieldId="7" dataDxfId="3"/>
    <tableColumn id="7" xr3:uid="{F0D77A09-19A4-4109-83AC-32BE9D49362B}" uniqueName="7" name="Signal n3 abve BG" queryTableFieldId="8" dataDxfId="2"/>
    <tableColumn id="8" xr3:uid="{7B274138-940E-4550-AEB1-4639B01BA68D}" uniqueName="8" name="Signal n4 above BG" queryTableFieldId="9" dataDxfId="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94F1738-E146-4D98-9942-F95B97E56133}" name="comparisons_p_val" displayName="comparisons_p_val" ref="A3:BI6" tableType="queryTable" totalsRowShown="0">
  <autoFilter ref="A3:BI6" xr:uid="{394F1738-E146-4D98-9942-F95B97E56133}"/>
  <tableColumns count="61">
    <tableColumn id="1" xr3:uid="{02E68EB3-4239-49AF-B0EA-6676E41255F8}" uniqueName="1" name="treatment comparisons" queryTableFieldId="1" dataDxfId="0"/>
    <tableColumn id="2" xr3:uid="{3A596767-40CD-4C28-B3B8-C02016C266BE}" uniqueName="2" name="Apolipoprotein A-I" queryTableFieldId="2"/>
    <tableColumn id="3" xr3:uid="{C152C57C-7789-4623-9907-15CCC1D3F23B}" uniqueName="3" name="C-Reactive Protein" queryTableFieldId="3"/>
    <tableColumn id="4" xr3:uid="{7BE938D1-3721-4BE6-9274-DADBC89E686E}" uniqueName="4" name="CD14" queryTableFieldId="4"/>
    <tableColumn id="5" xr3:uid="{E164A0C3-AD88-4633-8F17-641A3F510CDD}" uniqueName="5" name="CD31" queryTableFieldId="5"/>
    <tableColumn id="6" xr3:uid="{E7A8AECF-0D4D-4B86-B633-24F7DBC945D1}" uniqueName="6" name="Complement Factor D" queryTableFieldId="6"/>
    <tableColumn id="7" xr3:uid="{033B91CF-B8EB-4504-B109-12ECEEACF84B}" uniqueName="7" name="Cystatin C" queryTableFieldId="7"/>
    <tableColumn id="8" xr3:uid="{778C6D3A-259C-4F9F-A5EB-A94A6521CD96}" uniqueName="8" name="EGF" queryTableFieldId="8"/>
    <tableColumn id="9" xr3:uid="{097C0428-44E2-4619-A12C-FF0EC237EAF3}" uniqueName="9" name="Emmprin" queryTableFieldId="9"/>
    <tableColumn id="10" xr3:uid="{CA3D74E4-0874-4DE5-BFFA-2AD870D55AC9}" uniqueName="10" name="ENA-78" queryTableFieldId="10"/>
    <tableColumn id="11" xr3:uid="{A1CD8B18-CED5-4D61-ACF9-9645EAACF07D}" uniqueName="11" name="FGF-19" queryTableFieldId="11"/>
    <tableColumn id="12" xr3:uid="{A2A101D2-828E-4C17-A76F-D1C4DAE07DDC}" uniqueName="12" name="G-CSF" queryTableFieldId="12"/>
    <tableColumn id="13" xr3:uid="{060F5CA3-ABB1-4077-B71F-645526C1BF8B}" uniqueName="13" name="GDF-15" queryTableFieldId="13"/>
    <tableColumn id="14" xr3:uid="{4C31510C-D2FA-4BFA-8BB2-C789FA379A18}" uniqueName="14" name="GM-CSF" queryTableFieldId="14"/>
    <tableColumn id="15" xr3:uid="{414057D4-72C5-44DF-9E1D-B8B0CC9616B4}" uniqueName="15" name="GROα" queryTableFieldId="15"/>
    <tableColumn id="16" xr3:uid="{90A1568A-52BE-481E-BF23-8934970CD0AD}" uniqueName="16" name="I-TAC" queryTableFieldId="16"/>
    <tableColumn id="17" xr3:uid="{E08DCFAE-460F-40AE-85F4-DEE4F66F2220}" uniqueName="17" name="IGFBP-3" queryTableFieldId="17"/>
    <tableColumn id="18" xr3:uid="{DD824F79-43FE-4D45-AB6A-01F2ED40D16F}" uniqueName="18" name="IL-11" queryTableFieldId="18"/>
    <tableColumn id="19" xr3:uid="{3E39ABDC-F86B-4755-8240-9FEC70444E10}" uniqueName="19" name="IL-12 p70" queryTableFieldId="19"/>
    <tableColumn id="20" xr3:uid="{FA73EC42-4FA3-4E97-BB01-3FB28DB353E4}" uniqueName="20" name="IL-15" queryTableFieldId="20"/>
    <tableColumn id="21" xr3:uid="{33653A81-E925-44AC-8A8A-40667D6DD700}" uniqueName="21" name="IL-16" queryTableFieldId="21"/>
    <tableColumn id="22" xr3:uid="{172D5925-6DE5-423F-8DCE-D08F059A8826}" uniqueName="22" name="IL-17A" queryTableFieldId="22"/>
    <tableColumn id="23" xr3:uid="{F83EBFCA-5196-47FC-9979-88BDA467E642}" uniqueName="23" name="IL-18 Bpa" queryTableFieldId="23"/>
    <tableColumn id="24" xr3:uid="{8E427E29-F035-4F8D-A908-E39250BC0B41}" uniqueName="24" name="IL-1α" queryTableFieldId="24"/>
    <tableColumn id="25" xr3:uid="{A294F334-7AEF-42AD-87DF-01C6B29F6A57}" uniqueName="25" name="IL-1β" queryTableFieldId="25"/>
    <tableColumn id="26" xr3:uid="{D2AF9E59-8E40-48DB-9670-D4F56F3091EF}" uniqueName="26" name="IL-2" queryTableFieldId="26"/>
    <tableColumn id="27" xr3:uid="{011ED86B-2222-4482-AF01-D7112C0D5B01}" uniqueName="27" name="IL-23" queryTableFieldId="27"/>
    <tableColumn id="28" xr3:uid="{29B6A7D5-4268-441B-AF83-B8D541A95DD8}" uniqueName="28" name="IL-24" queryTableFieldId="28"/>
    <tableColumn id="29" xr3:uid="{CB6FE586-2AEB-4C27-93B8-31077CDF7733}" uniqueName="29" name="IL-27" queryTableFieldId="29"/>
    <tableColumn id="30" xr3:uid="{E3202158-3F8C-43EB-83F1-310AB4E1D2C1}" uniqueName="30" name="IL-32" queryTableFieldId="30"/>
    <tableColumn id="31" xr3:uid="{A6B597F6-F5C4-4A9A-98C1-821064C9D42A}" uniqueName="31" name="IL-33" queryTableFieldId="31"/>
    <tableColumn id="32" xr3:uid="{FCDE46B8-25DA-41FB-943A-4784B6B9EF7B}" uniqueName="32" name="IL-4" queryTableFieldId="32"/>
    <tableColumn id="33" xr3:uid="{B374FD01-3EA4-4BB3-B005-6C647F7526A9}" uniqueName="33" name="IL-6" queryTableFieldId="33"/>
    <tableColumn id="34" xr3:uid="{63C48E98-DDA2-4E3F-88D8-6DF7100E60CD}" uniqueName="34" name="IL-8" queryTableFieldId="34"/>
    <tableColumn id="35" xr3:uid="{4F43668F-CD0F-4988-B326-893D8DB00EC3}" uniqueName="35" name="IP-10" queryTableFieldId="35"/>
    <tableColumn id="36" xr3:uid="{1DEC7D78-207E-4A8E-9F8D-43D7728BD508}" uniqueName="36" name="Kallikrein 3" queryTableFieldId="36"/>
    <tableColumn id="37" xr3:uid="{0B1D5AA4-C468-479A-A21F-E6D2297D9D3A}" uniqueName="37" name="LIF" queryTableFieldId="37"/>
    <tableColumn id="38" xr3:uid="{C854F4C3-E608-4D50-912D-60FC04840984}" uniqueName="38" name="MCP-1" queryTableFieldId="38"/>
    <tableColumn id="39" xr3:uid="{5C93D6EE-CC86-42C3-81C7-1132BF99869D}" uniqueName="39" name="MCP-3" queryTableFieldId="39"/>
    <tableColumn id="40" xr3:uid="{1B65CA61-50E4-4095-B99C-4AE52A8FDC70}" uniqueName="40" name="MIF" queryTableFieldId="40"/>
    <tableColumn id="41" xr3:uid="{BD035C6E-08CE-4D36-A34B-298F38C51A2D}" uniqueName="41" name="MIG" queryTableFieldId="41"/>
    <tableColumn id="42" xr3:uid="{B3A90B15-80DF-4D1E-A75B-049B9A0CF379}" uniqueName="42" name="MIP-1α/MIP-1β" queryTableFieldId="42"/>
    <tableColumn id="43" xr3:uid="{8DC76D7E-A2C0-4FAE-BB65-0AA8CDF8FCB1}" uniqueName="43" name="MIP-3α" queryTableFieldId="43"/>
    <tableColumn id="44" xr3:uid="{CC332D12-118F-4570-9D4E-1BF64C9D4CEB}" uniqueName="44" name="MIP-3β" queryTableFieldId="44"/>
    <tableColumn id="45" xr3:uid="{B2D5846A-4EE2-4636-86C7-F438C41B406B}" uniqueName="45" name="MMP-9" queryTableFieldId="45"/>
    <tableColumn id="46" xr3:uid="{412EED51-502B-4FF8-B73A-28849053EFDE}" uniqueName="46" name="Osteopontin" queryTableFieldId="46"/>
    <tableColumn id="47" xr3:uid="{2FE5560C-7B7B-4A5B-B754-1DDA19D90403}" uniqueName="47" name="PDGF-AA" queryTableFieldId="47"/>
    <tableColumn id="48" xr3:uid="{A3D581D8-4236-4A7D-BA79-8C10779E5ED1}" uniqueName="48" name="Pentraxin 3" queryTableFieldId="48"/>
    <tableColumn id="49" xr3:uid="{146690D5-A0C6-42F4-8F45-C10C44180BFB}" uniqueName="49" name="RANTES" queryTableFieldId="49"/>
    <tableColumn id="50" xr3:uid="{E5B94A34-A960-417D-B5A3-AFB92F98318E}" uniqueName="50" name="RBP-4" queryTableFieldId="50"/>
    <tableColumn id="51" xr3:uid="{2B713A1B-1386-48ED-B555-F5722F3D88C6}" uniqueName="51" name="Relaxin-2" queryTableFieldId="51"/>
    <tableColumn id="52" xr3:uid="{3FC5701E-AC1E-4D59-9FC0-215C938F5A60}" uniqueName="52" name="SDF-1α" queryTableFieldId="52"/>
    <tableColumn id="53" xr3:uid="{94015217-5F0C-45E3-A6CB-CE604BC7732C}" uniqueName="53" name="Serpin E1" queryTableFieldId="53"/>
    <tableColumn id="54" xr3:uid="{626186A6-2D68-4815-8D9F-6FC67E28A653}" uniqueName="54" name="SHBG" queryTableFieldId="54"/>
    <tableColumn id="55" xr3:uid="{2221E604-55CD-4FD9-8341-24B3441568E1}" uniqueName="55" name="ST2" queryTableFieldId="55"/>
    <tableColumn id="56" xr3:uid="{2730B2A0-59E6-4C66-B1DF-9190AD534730}" uniqueName="56" name="TFF3" queryTableFieldId="56"/>
    <tableColumn id="57" xr3:uid="{70EACAA1-AB32-4F9E-9E22-645041CC2A08}" uniqueName="57" name="Thrombospondin-1" queryTableFieldId="57"/>
    <tableColumn id="58" xr3:uid="{35191999-C2C9-4517-BA47-A711C2BBA609}" uniqueName="58" name="TIM-3" queryTableFieldId="58"/>
    <tableColumn id="59" xr3:uid="{581A1573-2068-4DF5-AE26-7DE5CC8DAEB5}" uniqueName="59" name="TNF-α" queryTableFieldId="59"/>
    <tableColumn id="60" xr3:uid="{D3A411BC-CA37-47D4-959A-46D81C9D2E9D}" uniqueName="60" name="VCAM-1" queryTableFieldId="60"/>
    <tableColumn id="61" xr3:uid="{5C6E9AD3-3F91-42A9-93BC-2B7FDE7025C7}" uniqueName="61" name="VEGF" queryTableFieldId="6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6C02-D926-4BF9-944E-D17B64986D0D}">
  <dimension ref="A1:V89"/>
  <sheetViews>
    <sheetView tabSelected="1" workbookViewId="0">
      <selection activeCell="J11" sqref="J11"/>
    </sheetView>
  </sheetViews>
  <sheetFormatPr defaultRowHeight="15" x14ac:dyDescent="0.25"/>
  <cols>
    <col min="3" max="3" width="15.42578125" customWidth="1"/>
    <col min="4" max="5" width="12" bestFit="1" customWidth="1"/>
    <col min="6" max="6" width="16.5703125" bestFit="1" customWidth="1"/>
    <col min="8" max="8" width="15.5703125" customWidth="1"/>
    <col min="9" max="9" width="14.28515625" customWidth="1"/>
    <col min="10" max="10" width="19.7109375" bestFit="1" customWidth="1"/>
    <col min="11" max="11" width="14.28515625" bestFit="1" customWidth="1"/>
    <col min="17" max="17" width="10.140625" bestFit="1" customWidth="1"/>
    <col min="19" max="20" width="10.140625" bestFit="1" customWidth="1"/>
    <col min="22" max="22" width="10.140625" bestFit="1" customWidth="1"/>
  </cols>
  <sheetData>
    <row r="1" spans="1:20" ht="18.75" x14ac:dyDescent="0.3">
      <c r="A1" s="21" t="s">
        <v>141</v>
      </c>
    </row>
    <row r="3" spans="1:20" x14ac:dyDescent="0.25">
      <c r="A3" t="s">
        <v>113</v>
      </c>
    </row>
    <row r="5" spans="1:20" x14ac:dyDescent="0.25">
      <c r="B5" s="7" t="s">
        <v>140</v>
      </c>
    </row>
    <row r="6" spans="1:20" x14ac:dyDescent="0.25">
      <c r="D6" s="25" t="s">
        <v>117</v>
      </c>
      <c r="E6" s="25"/>
      <c r="F6" s="25"/>
    </row>
    <row r="7" spans="1:20" x14ac:dyDescent="0.25">
      <c r="D7" s="13" t="s">
        <v>114</v>
      </c>
      <c r="E7" s="13" t="s">
        <v>118</v>
      </c>
      <c r="F7" s="13" t="s">
        <v>119</v>
      </c>
    </row>
    <row r="8" spans="1:20" x14ac:dyDescent="0.25">
      <c r="C8" t="s">
        <v>133</v>
      </c>
      <c r="D8">
        <v>99.36115229824189</v>
      </c>
      <c r="E8">
        <v>102.9790298665537</v>
      </c>
      <c r="F8">
        <v>99.439101885193821</v>
      </c>
      <c r="Q8" s="8"/>
    </row>
    <row r="9" spans="1:20" x14ac:dyDescent="0.25">
      <c r="D9">
        <v>101.89281931794112</v>
      </c>
      <c r="E9">
        <v>101.67337428510909</v>
      </c>
      <c r="F9">
        <v>101.09129421732683</v>
      </c>
    </row>
    <row r="10" spans="1:20" x14ac:dyDescent="0.25">
      <c r="D10" s="14">
        <v>98.746028383816991</v>
      </c>
      <c r="E10" s="14">
        <v>98.569794535056133</v>
      </c>
      <c r="F10" s="14">
        <v>98.308832874391015</v>
      </c>
    </row>
    <row r="11" spans="1:20" x14ac:dyDescent="0.25">
      <c r="C11" t="s">
        <v>134</v>
      </c>
      <c r="D11">
        <v>99.260843064598831</v>
      </c>
      <c r="E11">
        <v>97.85460666982712</v>
      </c>
      <c r="F11">
        <v>100.68594537591548</v>
      </c>
    </row>
    <row r="12" spans="1:20" x14ac:dyDescent="0.25">
      <c r="D12">
        <v>100.92467178142628</v>
      </c>
      <c r="E12">
        <v>97.762453923626907</v>
      </c>
      <c r="F12">
        <v>98.408974371377994</v>
      </c>
      <c r="Q12" s="8"/>
    </row>
    <row r="13" spans="1:20" x14ac:dyDescent="0.25">
      <c r="D13" s="14">
        <v>99.814485153974914</v>
      </c>
      <c r="E13" s="14">
        <v>98.23627867377445</v>
      </c>
      <c r="F13" s="14">
        <v>96.4636081307263</v>
      </c>
    </row>
    <row r="14" spans="1:20" x14ac:dyDescent="0.25">
      <c r="C14" t="s">
        <v>135</v>
      </c>
      <c r="D14">
        <v>100.04560383521515</v>
      </c>
      <c r="E14">
        <v>94.432962362233724</v>
      </c>
      <c r="F14">
        <v>93.052042288009545</v>
      </c>
    </row>
    <row r="15" spans="1:20" x14ac:dyDescent="0.25">
      <c r="D15">
        <v>100.70202948299179</v>
      </c>
      <c r="E15">
        <v>90.729616433555421</v>
      </c>
      <c r="F15">
        <v>96.51681051718792</v>
      </c>
      <c r="T15" s="8"/>
    </row>
    <row r="16" spans="1:20" ht="15.75" thickBot="1" x14ac:dyDescent="0.3">
      <c r="D16" s="15">
        <v>99.252366681793063</v>
      </c>
      <c r="E16" s="15">
        <v>92.552646594988516</v>
      </c>
      <c r="F16" s="15">
        <v>94.701193787095235</v>
      </c>
      <c r="Q16" s="8"/>
    </row>
    <row r="17" spans="2:22" x14ac:dyDescent="0.25">
      <c r="C17" s="7" t="s">
        <v>115</v>
      </c>
      <c r="D17" s="19">
        <f>AVERAGE(D8:D16)</f>
        <v>100</v>
      </c>
      <c r="E17" s="19">
        <f>AVERAGE(E8:E16)</f>
        <v>97.198973704969447</v>
      </c>
      <c r="F17" s="19">
        <f>AVERAGE(F8:F16)</f>
        <v>97.629755938580445</v>
      </c>
    </row>
    <row r="18" spans="2:22" x14ac:dyDescent="0.25">
      <c r="C18" t="s">
        <v>116</v>
      </c>
      <c r="D18" s="20">
        <f>_xlfn.STDEV.P(D8:D16)</f>
        <v>0.94592714603703354</v>
      </c>
      <c r="E18" s="20">
        <f>_xlfn.STDEV.P(E8:E16)</f>
        <v>3.7745284258336973</v>
      </c>
      <c r="F18" s="20">
        <f>_xlfn.STDEV.P(F8:F16)</f>
        <v>2.5341026792291848</v>
      </c>
      <c r="T18" s="8"/>
    </row>
    <row r="19" spans="2:22" x14ac:dyDescent="0.25">
      <c r="F19" s="4"/>
    </row>
    <row r="22" spans="2:22" x14ac:dyDescent="0.25">
      <c r="B22" s="7" t="s">
        <v>120</v>
      </c>
    </row>
    <row r="23" spans="2:22" x14ac:dyDescent="0.25">
      <c r="D23" s="25" t="s">
        <v>117</v>
      </c>
      <c r="E23" s="25"/>
      <c r="F23" s="25"/>
      <c r="I23" s="25" t="s">
        <v>117</v>
      </c>
      <c r="J23" s="25"/>
      <c r="K23" s="25"/>
    </row>
    <row r="24" spans="2:22" x14ac:dyDescent="0.25">
      <c r="D24" s="13" t="s">
        <v>114</v>
      </c>
      <c r="E24" s="13" t="s">
        <v>118</v>
      </c>
      <c r="F24" s="13" t="s">
        <v>119</v>
      </c>
      <c r="I24" s="13" t="s">
        <v>114</v>
      </c>
      <c r="J24" s="13" t="s">
        <v>121</v>
      </c>
      <c r="K24" s="13" t="s">
        <v>122</v>
      </c>
    </row>
    <row r="25" spans="2:22" x14ac:dyDescent="0.25">
      <c r="C25" t="s">
        <v>133</v>
      </c>
      <c r="D25">
        <v>98.174463229955393</v>
      </c>
      <c r="E25">
        <v>94.882273623068144</v>
      </c>
      <c r="F25">
        <v>93.643812882481072</v>
      </c>
      <c r="H25" t="s">
        <v>133</v>
      </c>
      <c r="I25">
        <v>97.711451223131391</v>
      </c>
      <c r="J25">
        <v>91.774282443719002</v>
      </c>
      <c r="K25">
        <v>93.463348454657222</v>
      </c>
    </row>
    <row r="26" spans="2:22" x14ac:dyDescent="0.25">
      <c r="D26">
        <v>109.61933409397363</v>
      </c>
      <c r="E26">
        <v>101.40441862877294</v>
      </c>
      <c r="F26">
        <v>97.850845347992944</v>
      </c>
      <c r="I26">
        <v>104.66952134650442</v>
      </c>
      <c r="J26">
        <v>96.78212574723365</v>
      </c>
      <c r="K26">
        <v>95.381354135752744</v>
      </c>
      <c r="V26" s="8"/>
    </row>
    <row r="27" spans="2:22" x14ac:dyDescent="0.25">
      <c r="D27" s="14">
        <v>92.206202676070944</v>
      </c>
      <c r="E27" s="14">
        <v>97.589461674100193</v>
      </c>
      <c r="F27" s="14">
        <v>93.270407634062863</v>
      </c>
      <c r="I27">
        <v>97.552041378725576</v>
      </c>
      <c r="J27">
        <v>99.526010090303984</v>
      </c>
      <c r="K27">
        <v>96.093610887353194</v>
      </c>
    </row>
    <row r="28" spans="2:22" x14ac:dyDescent="0.25">
      <c r="C28" t="s">
        <v>134</v>
      </c>
      <c r="D28">
        <v>103.21154061764229</v>
      </c>
      <c r="E28">
        <v>95.80058051897899</v>
      </c>
      <c r="F28">
        <v>101.39150150112739</v>
      </c>
      <c r="I28" s="14">
        <v>100.06698605163862</v>
      </c>
      <c r="J28" s="14">
        <v>101.04040361215925</v>
      </c>
      <c r="K28" s="14">
        <v>99.961843388307116</v>
      </c>
      <c r="P28" s="4"/>
    </row>
    <row r="29" spans="2:22" x14ac:dyDescent="0.25">
      <c r="D29">
        <v>104.91198784149091</v>
      </c>
      <c r="E29">
        <v>92.324941138365318</v>
      </c>
      <c r="F29">
        <v>111.80720790303089</v>
      </c>
      <c r="H29" t="s">
        <v>134</v>
      </c>
      <c r="I29">
        <v>96.246460763176358</v>
      </c>
      <c r="J29">
        <v>89.139413460789157</v>
      </c>
      <c r="K29">
        <v>89.043302075486395</v>
      </c>
      <c r="P29" s="4"/>
      <c r="V29" s="8"/>
    </row>
    <row r="30" spans="2:22" x14ac:dyDescent="0.25">
      <c r="D30" s="14">
        <v>91.876471540866788</v>
      </c>
      <c r="E30" s="14">
        <v>92.537964197177132</v>
      </c>
      <c r="F30" s="14">
        <v>104.51210245038804</v>
      </c>
      <c r="I30">
        <v>99.974023949918177</v>
      </c>
      <c r="J30">
        <v>90.58887705535497</v>
      </c>
      <c r="K30">
        <v>93.386497649167467</v>
      </c>
      <c r="P30" s="4"/>
    </row>
    <row r="31" spans="2:22" x14ac:dyDescent="0.25">
      <c r="C31" t="s">
        <v>135</v>
      </c>
      <c r="D31">
        <v>94.642579793430144</v>
      </c>
      <c r="E31">
        <v>85.859478139318171</v>
      </c>
      <c r="F31">
        <v>99.765085035334323</v>
      </c>
      <c r="I31">
        <v>105.44717770215861</v>
      </c>
      <c r="J31">
        <v>95.280151700132478</v>
      </c>
      <c r="K31">
        <v>91.90066758448711</v>
      </c>
    </row>
    <row r="32" spans="2:22" x14ac:dyDescent="0.25">
      <c r="D32">
        <v>106.4805467111905</v>
      </c>
      <c r="E32">
        <v>94.575599906810609</v>
      </c>
      <c r="F32">
        <v>102.37730061349694</v>
      </c>
      <c r="I32" s="14">
        <v>98.332337584746867</v>
      </c>
      <c r="J32" s="14">
        <v>87.723718731329711</v>
      </c>
      <c r="K32" s="14">
        <v>94.971036704158763</v>
      </c>
      <c r="P32" s="4"/>
      <c r="V32" s="8"/>
    </row>
    <row r="33" spans="2:18" ht="15.75" thickBot="1" x14ac:dyDescent="0.3">
      <c r="D33" s="15">
        <v>98.876873495379371</v>
      </c>
      <c r="E33" s="15">
        <v>97.018909683932591</v>
      </c>
      <c r="F33" s="15">
        <v>93.113691077114254</v>
      </c>
      <c r="H33" t="s">
        <v>135</v>
      </c>
      <c r="I33">
        <v>100.21270148538008</v>
      </c>
      <c r="J33">
        <v>94.165271701876648</v>
      </c>
      <c r="K33">
        <v>96.322294234112846</v>
      </c>
      <c r="P33" s="4"/>
    </row>
    <row r="34" spans="2:18" x14ac:dyDescent="0.25">
      <c r="C34" s="7" t="s">
        <v>115</v>
      </c>
      <c r="D34" s="19">
        <f>AVERAGE(D25:D33)</f>
        <v>100.00000000000001</v>
      </c>
      <c r="E34" s="19">
        <f>AVERAGE(E25:E33)</f>
        <v>94.665958612280463</v>
      </c>
      <c r="F34" s="19">
        <f>AVERAGE(F25:F33)</f>
        <v>99.747994938336518</v>
      </c>
      <c r="I34">
        <v>99.277167981218724</v>
      </c>
      <c r="J34">
        <v>95.178472138458957</v>
      </c>
      <c r="K34">
        <v>104.72209065260816</v>
      </c>
      <c r="P34" s="4"/>
    </row>
    <row r="35" spans="2:18" x14ac:dyDescent="0.25">
      <c r="C35" t="s">
        <v>116</v>
      </c>
      <c r="D35" s="20">
        <f>_xlfn.STDEV.P(D25:D33)</f>
        <v>6.046134045339187</v>
      </c>
      <c r="E35" s="20">
        <f>_xlfn.STDEV.P(E25:E33)</f>
        <v>4.0605861291086445</v>
      </c>
      <c r="F35" s="20">
        <f>_xlfn.STDEV.P(F25:F33)</f>
        <v>5.8173049514903346</v>
      </c>
      <c r="I35">
        <v>100.15739321532276</v>
      </c>
      <c r="J35">
        <v>93.96639728401091</v>
      </c>
      <c r="K35">
        <v>92.448361786692473</v>
      </c>
    </row>
    <row r="36" spans="2:18" ht="15.75" thickBot="1" x14ac:dyDescent="0.3">
      <c r="I36" s="15">
        <v>100.35273731807845</v>
      </c>
      <c r="J36" s="15">
        <v>95.57386743078375</v>
      </c>
      <c r="K36" s="15">
        <v>95.38676072995149</v>
      </c>
      <c r="P36" s="4"/>
    </row>
    <row r="37" spans="2:18" x14ac:dyDescent="0.25">
      <c r="H37" s="7" t="s">
        <v>115</v>
      </c>
      <c r="I37" s="19">
        <f>AVERAGE(I25:I36)</f>
        <v>100</v>
      </c>
      <c r="J37" s="19">
        <f t="shared" ref="J37:K37" si="0">AVERAGE(J25:J36)</f>
        <v>94.228249283012715</v>
      </c>
      <c r="K37" s="19">
        <f t="shared" si="0"/>
        <v>95.256764023561246</v>
      </c>
      <c r="P37" s="4"/>
    </row>
    <row r="38" spans="2:18" x14ac:dyDescent="0.25">
      <c r="H38" t="s">
        <v>116</v>
      </c>
      <c r="I38" s="20">
        <f>_xlfn.STDEV.P(I25:I36)</f>
        <v>2.5867993793634363</v>
      </c>
      <c r="J38" s="20">
        <f t="shared" ref="J38:K38" si="1">_xlfn.STDEV.P(J25:J36)</f>
        <v>3.7898856113771044</v>
      </c>
      <c r="K38" s="20">
        <f t="shared" si="1"/>
        <v>3.8530481525830607</v>
      </c>
      <c r="P38" s="4"/>
    </row>
    <row r="42" spans="2:18" x14ac:dyDescent="0.25">
      <c r="B42" s="7" t="s">
        <v>123</v>
      </c>
      <c r="R42" s="4"/>
    </row>
    <row r="43" spans="2:18" x14ac:dyDescent="0.25">
      <c r="D43" s="25" t="s">
        <v>117</v>
      </c>
      <c r="E43" s="25"/>
      <c r="F43" s="25"/>
      <c r="R43" s="4"/>
    </row>
    <row r="44" spans="2:18" x14ac:dyDescent="0.25">
      <c r="C44" s="7"/>
      <c r="D44" s="13" t="s">
        <v>114</v>
      </c>
      <c r="E44" s="13" t="s">
        <v>118</v>
      </c>
      <c r="F44" s="13" t="s">
        <v>119</v>
      </c>
      <c r="R44" s="4"/>
    </row>
    <row r="45" spans="2:18" x14ac:dyDescent="0.25">
      <c r="C45" t="s">
        <v>133</v>
      </c>
      <c r="D45">
        <v>93.951178603435082</v>
      </c>
      <c r="E45">
        <v>81.820648375771825</v>
      </c>
      <c r="F45">
        <v>105.84985241763754</v>
      </c>
    </row>
    <row r="46" spans="2:18" x14ac:dyDescent="0.25">
      <c r="D46">
        <v>101.96009109819366</v>
      </c>
      <c r="E46">
        <v>102.16234882057438</v>
      </c>
      <c r="F46">
        <v>110.19346033364302</v>
      </c>
      <c r="Q46" s="4"/>
    </row>
    <row r="47" spans="2:18" x14ac:dyDescent="0.25">
      <c r="D47" s="14">
        <v>104.08873029837125</v>
      </c>
      <c r="E47" s="14">
        <v>94.464222582156921</v>
      </c>
      <c r="F47" s="14">
        <v>93.605860540833845</v>
      </c>
      <c r="Q47" s="4"/>
    </row>
    <row r="48" spans="2:18" x14ac:dyDescent="0.25">
      <c r="C48" t="s">
        <v>134</v>
      </c>
      <c r="D48">
        <v>92.129079115073239</v>
      </c>
      <c r="E48">
        <v>101.81001274556576</v>
      </c>
      <c r="F48">
        <v>106.21470937973953</v>
      </c>
      <c r="Q48" s="4"/>
    </row>
    <row r="49" spans="2:19" x14ac:dyDescent="0.25">
      <c r="D49">
        <v>99.473088343147666</v>
      </c>
      <c r="E49">
        <v>99.302198076060407</v>
      </c>
      <c r="F49">
        <v>108.65630407074858</v>
      </c>
    </row>
    <row r="50" spans="2:19" x14ac:dyDescent="0.25">
      <c r="D50" s="14">
        <v>108.39783254177912</v>
      </c>
      <c r="E50" s="14">
        <v>97.633881843621168</v>
      </c>
      <c r="F50" s="14">
        <v>105.91992366901404</v>
      </c>
      <c r="Q50" s="4"/>
    </row>
    <row r="51" spans="2:19" x14ac:dyDescent="0.25">
      <c r="C51" t="s">
        <v>135</v>
      </c>
      <c r="D51">
        <v>102.1647259128637</v>
      </c>
      <c r="E51">
        <v>104.40166002857924</v>
      </c>
      <c r="F51">
        <v>99.895868170624198</v>
      </c>
      <c r="Q51" s="4"/>
    </row>
    <row r="52" spans="2:19" x14ac:dyDescent="0.25">
      <c r="D52">
        <v>98.630324404852402</v>
      </c>
      <c r="E52">
        <v>101.56045726794565</v>
      </c>
      <c r="F52">
        <v>99.658721230731814</v>
      </c>
      <c r="Q52" s="4"/>
    </row>
    <row r="53" spans="2:19" ht="15.75" thickBot="1" x14ac:dyDescent="0.3">
      <c r="D53" s="15">
        <v>99.20494968228391</v>
      </c>
      <c r="E53" s="15">
        <v>98.356693320361202</v>
      </c>
      <c r="F53" s="15">
        <v>107.73539874129703</v>
      </c>
    </row>
    <row r="54" spans="2:19" x14ac:dyDescent="0.25">
      <c r="C54" s="7" t="s">
        <v>115</v>
      </c>
      <c r="D54" s="19">
        <f>AVERAGE(D45:D53)</f>
        <v>100</v>
      </c>
      <c r="E54" s="19">
        <f>AVERAGE(E45:E53)</f>
        <v>97.945791451181833</v>
      </c>
      <c r="F54" s="19">
        <f>AVERAGE(F45:F53)</f>
        <v>104.1922331726966</v>
      </c>
    </row>
    <row r="55" spans="2:19" x14ac:dyDescent="0.25">
      <c r="C55" t="s">
        <v>116</v>
      </c>
      <c r="D55" s="20">
        <f>_xlfn.STDEV.P(D45:D53)</f>
        <v>4.6796805475696166</v>
      </c>
      <c r="E55" s="20">
        <f>_xlfn.STDEV.P(E45:E53)</f>
        <v>6.3394982117449947</v>
      </c>
      <c r="F55" s="20">
        <f>_xlfn.STDEV.P(F45:F53)</f>
        <v>5.0486793976970166</v>
      </c>
      <c r="S55" s="8"/>
    </row>
    <row r="56" spans="2:19" x14ac:dyDescent="0.25">
      <c r="S56" s="8"/>
    </row>
    <row r="57" spans="2:19" x14ac:dyDescent="0.25">
      <c r="S57" s="8"/>
    </row>
    <row r="59" spans="2:19" x14ac:dyDescent="0.25">
      <c r="B59" s="7" t="s">
        <v>125</v>
      </c>
    </row>
    <row r="60" spans="2:19" x14ac:dyDescent="0.25">
      <c r="D60" s="25" t="s">
        <v>117</v>
      </c>
      <c r="E60" s="25"/>
      <c r="F60" s="25"/>
      <c r="I60" s="25" t="s">
        <v>117</v>
      </c>
      <c r="J60" s="25"/>
      <c r="K60" s="25"/>
    </row>
    <row r="61" spans="2:19" x14ac:dyDescent="0.25">
      <c r="C61" s="7"/>
      <c r="D61" s="13" t="s">
        <v>114</v>
      </c>
      <c r="E61" s="13" t="s">
        <v>126</v>
      </c>
      <c r="F61" s="13" t="s">
        <v>127</v>
      </c>
      <c r="H61" s="7"/>
      <c r="I61" s="13" t="s">
        <v>114</v>
      </c>
      <c r="J61" s="13" t="s">
        <v>138</v>
      </c>
      <c r="K61" s="13" t="s">
        <v>139</v>
      </c>
    </row>
    <row r="62" spans="2:19" x14ac:dyDescent="0.25">
      <c r="C62" t="s">
        <v>133</v>
      </c>
      <c r="D62">
        <v>98.985404058383764</v>
      </c>
      <c r="E62">
        <v>105.92737629049485</v>
      </c>
      <c r="F62">
        <v>105.19757920968316</v>
      </c>
      <c r="H62" t="s">
        <v>133</v>
      </c>
      <c r="I62">
        <v>120.97916372599052</v>
      </c>
      <c r="J62">
        <v>115.87487377713113</v>
      </c>
      <c r="K62">
        <v>123.2449863733591</v>
      </c>
    </row>
    <row r="63" spans="2:19" x14ac:dyDescent="0.25">
      <c r="D63">
        <v>97.29441082235671</v>
      </c>
      <c r="E63">
        <v>102.91918832324671</v>
      </c>
      <c r="F63">
        <v>110.37735849056605</v>
      </c>
      <c r="I63">
        <v>92.836187146440253</v>
      </c>
      <c r="J63">
        <v>95.339797391936941</v>
      </c>
      <c r="K63">
        <v>100.01020640832148</v>
      </c>
    </row>
    <row r="64" spans="2:19" x14ac:dyDescent="0.25">
      <c r="D64" s="14">
        <v>103.72018511925954</v>
      </c>
      <c r="E64" s="14">
        <v>108.63296546813812</v>
      </c>
      <c r="F64" s="14">
        <v>114.54254182983267</v>
      </c>
      <c r="I64" s="14">
        <v>86.184649127569244</v>
      </c>
      <c r="J64" s="14">
        <v>102.27146874558899</v>
      </c>
      <c r="K64" s="14">
        <v>99.470135397778478</v>
      </c>
    </row>
    <row r="65" spans="2:11" x14ac:dyDescent="0.25">
      <c r="C65" t="s">
        <v>134</v>
      </c>
      <c r="D65">
        <v>105.85861303558215</v>
      </c>
      <c r="E65">
        <v>124.76626084616936</v>
      </c>
      <c r="F65">
        <v>129.7908118652048</v>
      </c>
      <c r="H65" t="s">
        <v>134</v>
      </c>
      <c r="I65">
        <v>97.928752864843588</v>
      </c>
      <c r="J65">
        <v>95.31759907383433</v>
      </c>
      <c r="K65">
        <v>100.67044294601149</v>
      </c>
    </row>
    <row r="66" spans="2:11" x14ac:dyDescent="0.25">
      <c r="D66">
        <v>105.01109840586534</v>
      </c>
      <c r="E66">
        <v>115.92789399340822</v>
      </c>
      <c r="F66">
        <v>120.26636174076815</v>
      </c>
      <c r="I66">
        <v>101.87052083979773</v>
      </c>
      <c r="J66">
        <v>88.629433151509829</v>
      </c>
      <c r="K66">
        <v>99.378989649114175</v>
      </c>
    </row>
    <row r="67" spans="2:11" x14ac:dyDescent="0.25">
      <c r="D67" s="14">
        <v>89.130288558552493</v>
      </c>
      <c r="E67" s="14">
        <v>96.858814824779699</v>
      </c>
      <c r="F67" s="14">
        <v>111.02441649290373</v>
      </c>
      <c r="I67" s="14">
        <v>100.20072629535868</v>
      </c>
      <c r="J67" s="14">
        <v>99.447039715131297</v>
      </c>
      <c r="K67" s="14">
        <v>109.84650216240854</v>
      </c>
    </row>
    <row r="68" spans="2:11" x14ac:dyDescent="0.25">
      <c r="C68" t="s">
        <v>135</v>
      </c>
      <c r="D68">
        <v>99.790794979079493</v>
      </c>
      <c r="E68">
        <v>109.08599047756455</v>
      </c>
      <c r="F68">
        <v>109.4539027557351</v>
      </c>
      <c r="H68" t="s">
        <v>135</v>
      </c>
      <c r="I68">
        <v>98.546103656284629</v>
      </c>
      <c r="J68">
        <v>107.77737289178874</v>
      </c>
      <c r="K68">
        <v>110.90730025852518</v>
      </c>
    </row>
    <row r="69" spans="2:11" x14ac:dyDescent="0.25">
      <c r="D69">
        <v>102.34453902755733</v>
      </c>
      <c r="E69">
        <v>108.37180781993941</v>
      </c>
      <c r="F69">
        <v>105.47179339200692</v>
      </c>
      <c r="I69">
        <v>97.901563461775197</v>
      </c>
      <c r="J69">
        <v>105.50176043333744</v>
      </c>
      <c r="K69">
        <v>106.81757971192908</v>
      </c>
    </row>
    <row r="70" spans="2:11" ht="15.75" thickBot="1" x14ac:dyDescent="0.3">
      <c r="D70" s="15">
        <v>97.864665993363147</v>
      </c>
      <c r="E70" s="15">
        <v>96.068388399942279</v>
      </c>
      <c r="F70" s="15">
        <v>90.419852835088719</v>
      </c>
      <c r="I70" s="15">
        <v>103.55233288194017</v>
      </c>
      <c r="J70" s="15">
        <v>122.10705404407238</v>
      </c>
      <c r="K70" s="15">
        <v>122.98352825310846</v>
      </c>
    </row>
    <row r="71" spans="2:11" x14ac:dyDescent="0.25">
      <c r="C71" s="7" t="s">
        <v>115</v>
      </c>
      <c r="D71" s="19">
        <f>AVERAGE(D62:D70)</f>
        <v>99.999999999999986</v>
      </c>
      <c r="E71" s="19">
        <f>AVERAGE(E62:E70)</f>
        <v>107.6176318270759</v>
      </c>
      <c r="F71" s="19">
        <f>AVERAGE(F62:F70)</f>
        <v>110.72717984575436</v>
      </c>
      <c r="H71" s="7" t="s">
        <v>115</v>
      </c>
      <c r="I71" s="19">
        <f>AVERAGE(I62:I70)</f>
        <v>100</v>
      </c>
      <c r="J71" s="19">
        <f>AVERAGE(J62:J70)</f>
        <v>103.58515546937012</v>
      </c>
      <c r="K71" s="19">
        <f>AVERAGE(K62:K70)</f>
        <v>108.14774124006178</v>
      </c>
    </row>
    <row r="72" spans="2:11" x14ac:dyDescent="0.25">
      <c r="C72" t="s">
        <v>116</v>
      </c>
      <c r="D72" s="20">
        <f>_xlfn.STDEV.P(D62:D70)</f>
        <v>4.8290182704975972</v>
      </c>
      <c r="E72" s="20">
        <f>_xlfn.STDEV.P(E62:E70)</f>
        <v>8.4390704966754502</v>
      </c>
      <c r="F72" s="20">
        <f>_xlfn.STDEV.P(F62:F70)</f>
        <v>10.227360382340589</v>
      </c>
      <c r="H72" t="s">
        <v>116</v>
      </c>
      <c r="I72" s="20">
        <f>_xlfn.STDEV.P(I62:I70)</f>
        <v>8.8774055789034598</v>
      </c>
      <c r="J72" s="20">
        <f>_xlfn.STDEV.P(J62:J70)</f>
        <v>9.9677691019690968</v>
      </c>
      <c r="K72" s="20">
        <f>_xlfn.STDEV.P(K62:K70)</f>
        <v>9.0346184927368434</v>
      </c>
    </row>
    <row r="76" spans="2:11" x14ac:dyDescent="0.25">
      <c r="B76" s="7" t="s">
        <v>124</v>
      </c>
    </row>
    <row r="77" spans="2:11" x14ac:dyDescent="0.25">
      <c r="D77" s="25" t="s">
        <v>117</v>
      </c>
      <c r="E77" s="25"/>
      <c r="F77" s="25"/>
      <c r="I77" s="25" t="s">
        <v>117</v>
      </c>
      <c r="J77" s="25"/>
      <c r="K77" s="25"/>
    </row>
    <row r="78" spans="2:11" x14ac:dyDescent="0.25">
      <c r="C78" s="7"/>
      <c r="D78" s="13" t="s">
        <v>114</v>
      </c>
      <c r="E78" s="13" t="s">
        <v>126</v>
      </c>
      <c r="F78" s="13" t="s">
        <v>127</v>
      </c>
      <c r="H78" s="7"/>
      <c r="I78" s="13" t="s">
        <v>114</v>
      </c>
      <c r="J78" s="13" t="s">
        <v>138</v>
      </c>
      <c r="K78" s="13" t="s">
        <v>139</v>
      </c>
    </row>
    <row r="79" spans="2:11" x14ac:dyDescent="0.25">
      <c r="C79" t="s">
        <v>133</v>
      </c>
      <c r="D79">
        <v>101.0741800572309</v>
      </c>
      <c r="E79">
        <v>89.834910851860002</v>
      </c>
      <c r="F79">
        <v>91.657495047325554</v>
      </c>
      <c r="H79" t="s">
        <v>133</v>
      </c>
      <c r="I79">
        <v>107.74881362543067</v>
      </c>
      <c r="J79">
        <v>119.27911254211104</v>
      </c>
      <c r="K79">
        <v>111.92511978463619</v>
      </c>
    </row>
    <row r="80" spans="2:11" x14ac:dyDescent="0.25">
      <c r="D80">
        <v>94.206471494607086</v>
      </c>
      <c r="E80">
        <v>89.214175654853619</v>
      </c>
      <c r="F80">
        <v>90.429231785163992</v>
      </c>
      <c r="I80">
        <v>93.295501910053488</v>
      </c>
      <c r="J80">
        <v>91.731896555020626</v>
      </c>
      <c r="K80">
        <v>81.196202071805772</v>
      </c>
    </row>
    <row r="81" spans="3:11" x14ac:dyDescent="0.25">
      <c r="D81" s="14">
        <v>104.71934844816199</v>
      </c>
      <c r="E81" s="14">
        <v>97.191283292978198</v>
      </c>
      <c r="F81" s="14">
        <v>92.42350869469513</v>
      </c>
      <c r="I81" s="14">
        <v>98.955684464515826</v>
      </c>
      <c r="J81" s="14">
        <v>90.121256849616259</v>
      </c>
      <c r="K81" s="14">
        <v>92.568763837850028</v>
      </c>
    </row>
    <row r="82" spans="3:11" x14ac:dyDescent="0.25">
      <c r="C82" t="s">
        <v>134</v>
      </c>
      <c r="D82">
        <v>108.46016999406997</v>
      </c>
      <c r="E82">
        <v>100.48428543190356</v>
      </c>
      <c r="F82">
        <v>93.738881201818543</v>
      </c>
      <c r="H82" t="s">
        <v>134</v>
      </c>
      <c r="I82">
        <v>95.677975947132069</v>
      </c>
      <c r="J82">
        <v>96.368428129804343</v>
      </c>
      <c r="K82">
        <v>98.811887090322386</v>
      </c>
    </row>
    <row r="83" spans="3:11" x14ac:dyDescent="0.25">
      <c r="D83">
        <v>99.446530934967399</v>
      </c>
      <c r="E83">
        <v>100.98833761612967</v>
      </c>
      <c r="F83">
        <v>91.040719509784552</v>
      </c>
      <c r="I83">
        <v>101.73261667659641</v>
      </c>
      <c r="J83">
        <v>104.50682204691553</v>
      </c>
      <c r="K83">
        <v>104.27667131935809</v>
      </c>
    </row>
    <row r="84" spans="3:11" x14ac:dyDescent="0.25">
      <c r="D84" s="14">
        <v>92.093299070962644</v>
      </c>
      <c r="E84" s="14">
        <v>95.577189167819725</v>
      </c>
      <c r="F84" s="14">
        <v>92.775252026092119</v>
      </c>
      <c r="I84" s="14">
        <v>102.58940737627155</v>
      </c>
      <c r="J84" s="14">
        <v>99.150559220542661</v>
      </c>
      <c r="K84" s="14">
        <v>92.438794978886762</v>
      </c>
    </row>
    <row r="85" spans="3:11" x14ac:dyDescent="0.25">
      <c r="C85" t="s">
        <v>135</v>
      </c>
      <c r="D85">
        <v>96.221644778425457</v>
      </c>
      <c r="E85">
        <v>97.127607275791846</v>
      </c>
      <c r="F85">
        <v>94.999648851745206</v>
      </c>
      <c r="H85" t="s">
        <v>135</v>
      </c>
      <c r="I85">
        <v>99.476319075762547</v>
      </c>
      <c r="J85">
        <v>106.92288129339529</v>
      </c>
      <c r="K85">
        <v>88.193600102867592</v>
      </c>
    </row>
    <row r="86" spans="3:11" x14ac:dyDescent="0.25">
      <c r="D86">
        <v>102.64765784114054</v>
      </c>
      <c r="E86">
        <v>112.72912423625255</v>
      </c>
      <c r="F86">
        <v>94.652012079499968</v>
      </c>
      <c r="I86">
        <v>101.53211904390147</v>
      </c>
      <c r="J86">
        <v>105.12409195121263</v>
      </c>
      <c r="K86">
        <v>105.64077357189663</v>
      </c>
    </row>
    <row r="87" spans="3:11" ht="15.75" thickBot="1" x14ac:dyDescent="0.3">
      <c r="D87" s="15">
        <v>101.13069738043403</v>
      </c>
      <c r="E87" s="15">
        <v>92.102675749701532</v>
      </c>
      <c r="F87" s="15">
        <v>93.029707142355505</v>
      </c>
      <c r="I87" s="15">
        <v>98.991561880335993</v>
      </c>
      <c r="J87" s="15">
        <v>110.25717848255734</v>
      </c>
      <c r="K87" s="15">
        <v>98.795834749293505</v>
      </c>
    </row>
    <row r="88" spans="3:11" x14ac:dyDescent="0.25">
      <c r="C88" s="7" t="s">
        <v>115</v>
      </c>
      <c r="D88" s="19">
        <f>AVERAGE(D79:D87)</f>
        <v>100.00000000000001</v>
      </c>
      <c r="E88" s="19">
        <f>AVERAGE(E79:E87)</f>
        <v>97.249954364143434</v>
      </c>
      <c r="F88" s="19">
        <f>AVERAGE(F79:F87)</f>
        <v>92.749606259831182</v>
      </c>
      <c r="H88" s="7" t="s">
        <v>115</v>
      </c>
      <c r="I88" s="19">
        <f>AVERAGE(I79:I87)</f>
        <v>100.00000000000001</v>
      </c>
      <c r="J88" s="19">
        <f>AVERAGE(J79:J87)</f>
        <v>102.60691411901954</v>
      </c>
      <c r="K88" s="19">
        <f>AVERAGE(K79:K87)</f>
        <v>97.094183056324098</v>
      </c>
    </row>
    <row r="89" spans="3:11" x14ac:dyDescent="0.25">
      <c r="C89" t="s">
        <v>116</v>
      </c>
      <c r="D89" s="20">
        <f>_xlfn.STDEV.P(D79:D87)</f>
        <v>4.8757033204263065</v>
      </c>
      <c r="E89" s="20">
        <f>_xlfn.STDEV.P(E79:E87)</f>
        <v>6.773385401040807</v>
      </c>
      <c r="F89" s="20">
        <f>_xlfn.STDEV.P(F79:F87)</f>
        <v>1.4660262555758266</v>
      </c>
      <c r="H89" t="s">
        <v>116</v>
      </c>
      <c r="I89" s="20">
        <f>_xlfn.STDEV.P(I79:I87)</f>
        <v>3.9173469354707078</v>
      </c>
      <c r="J89" s="20">
        <f>_xlfn.STDEV.P(J79:J87)</f>
        <v>8.7564889793084522</v>
      </c>
      <c r="K89" s="20">
        <f>_xlfn.STDEV.P(K79:K87)</f>
        <v>8.9725098093580549</v>
      </c>
    </row>
  </sheetData>
  <mergeCells count="8">
    <mergeCell ref="D77:F77"/>
    <mergeCell ref="I77:K77"/>
    <mergeCell ref="D6:F6"/>
    <mergeCell ref="D23:F23"/>
    <mergeCell ref="I23:K23"/>
    <mergeCell ref="D43:F43"/>
    <mergeCell ref="D60:F60"/>
    <mergeCell ref="I60:K6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737AE-99CA-418F-865C-06B917972121}">
  <dimension ref="A1:V93"/>
  <sheetViews>
    <sheetView workbookViewId="0"/>
  </sheetViews>
  <sheetFormatPr defaultRowHeight="15" x14ac:dyDescent="0.25"/>
  <cols>
    <col min="3" max="3" width="15.42578125" customWidth="1"/>
    <col min="4" max="5" width="12" bestFit="1" customWidth="1"/>
    <col min="6" max="6" width="16.5703125" bestFit="1" customWidth="1"/>
    <col min="8" max="8" width="15.5703125" customWidth="1"/>
    <col min="9" max="9" width="14.28515625" customWidth="1"/>
    <col min="10" max="10" width="19.7109375" bestFit="1" customWidth="1"/>
    <col min="11" max="11" width="14.28515625" bestFit="1" customWidth="1"/>
    <col min="17" max="17" width="10.140625" bestFit="1" customWidth="1"/>
    <col min="19" max="20" width="10.140625" bestFit="1" customWidth="1"/>
    <col min="22" max="22" width="10.140625" bestFit="1" customWidth="1"/>
  </cols>
  <sheetData>
    <row r="1" spans="1:20" ht="18.75" x14ac:dyDescent="0.3">
      <c r="A1" s="21" t="s">
        <v>148</v>
      </c>
    </row>
    <row r="5" spans="1:20" x14ac:dyDescent="0.25">
      <c r="B5" s="7" t="s">
        <v>140</v>
      </c>
    </row>
    <row r="6" spans="1:20" x14ac:dyDescent="0.25">
      <c r="D6" s="25" t="s">
        <v>147</v>
      </c>
      <c r="E6" s="25"/>
      <c r="F6" s="25"/>
    </row>
    <row r="7" spans="1:20" x14ac:dyDescent="0.25">
      <c r="D7" s="13" t="s">
        <v>114</v>
      </c>
      <c r="E7" s="13" t="s">
        <v>118</v>
      </c>
      <c r="F7" s="13" t="s">
        <v>119</v>
      </c>
    </row>
    <row r="8" spans="1:20" x14ac:dyDescent="0.25">
      <c r="C8" t="s">
        <v>133</v>
      </c>
      <c r="D8" s="9">
        <v>-0.34031413612565475</v>
      </c>
      <c r="E8" s="9">
        <v>0.13089005235602105</v>
      </c>
      <c r="F8" s="9">
        <v>-0.706806282722513</v>
      </c>
      <c r="Q8" s="8"/>
    </row>
    <row r="9" spans="1:20" x14ac:dyDescent="0.25">
      <c r="D9" s="9">
        <v>-0.18324607329842948</v>
      </c>
      <c r="E9" s="9">
        <v>-2.6178010471204213E-2</v>
      </c>
      <c r="F9" s="9">
        <v>-0.65445026178010457</v>
      </c>
    </row>
    <row r="10" spans="1:20" x14ac:dyDescent="0.25">
      <c r="D10" s="23">
        <v>-0.34031413612565475</v>
      </c>
      <c r="E10" s="23">
        <v>0.18324607329842948</v>
      </c>
      <c r="F10" s="23">
        <v>0.81151832460732987</v>
      </c>
    </row>
    <row r="11" spans="1:20" x14ac:dyDescent="0.25">
      <c r="C11" t="s">
        <v>134</v>
      </c>
      <c r="D11" s="9">
        <v>-1.222222222222223</v>
      </c>
      <c r="E11" s="9">
        <v>-0.72839506172839541</v>
      </c>
      <c r="F11" s="9">
        <v>-1.2839506172839514</v>
      </c>
    </row>
    <row r="12" spans="1:20" x14ac:dyDescent="0.25">
      <c r="D12" s="9">
        <v>-0.66666666666666696</v>
      </c>
      <c r="E12" s="9">
        <v>-0.72839506172839541</v>
      </c>
      <c r="F12" s="9">
        <v>0.19753086419753055</v>
      </c>
      <c r="Q12" s="8"/>
    </row>
    <row r="13" spans="1:20" x14ac:dyDescent="0.25">
      <c r="D13" s="9">
        <v>-1.0987654320987661</v>
      </c>
      <c r="E13" s="9">
        <v>-1.0370370370370376</v>
      </c>
      <c r="F13" s="9">
        <v>-1.222222222222223</v>
      </c>
    </row>
    <row r="14" spans="1:20" x14ac:dyDescent="0.25">
      <c r="C14" s="7" t="s">
        <v>115</v>
      </c>
      <c r="D14" s="22">
        <f>AVERAGE(D8:D13)</f>
        <v>-0.64192144442289922</v>
      </c>
      <c r="E14" s="22">
        <f t="shared" ref="E14:F14" si="0">AVERAGE(E8:E13)</f>
        <v>-0.36764484088509702</v>
      </c>
      <c r="F14" s="22">
        <f t="shared" si="0"/>
        <v>-0.47639669920065525</v>
      </c>
    </row>
    <row r="15" spans="1:20" x14ac:dyDescent="0.25">
      <c r="C15" t="s">
        <v>116</v>
      </c>
      <c r="D15" s="24">
        <f>_xlfn.STDEV.P(D8:D13)</f>
        <v>0.39547119168715883</v>
      </c>
      <c r="E15" s="24">
        <f t="shared" ref="E15:F15" si="1">_xlfn.STDEV.P(E8:E13)</f>
        <v>0.47905893710619429</v>
      </c>
      <c r="F15" s="24">
        <f t="shared" si="1"/>
        <v>0.75344698530444798</v>
      </c>
      <c r="T15" s="8"/>
    </row>
    <row r="16" spans="1:20" x14ac:dyDescent="0.25">
      <c r="Q16" s="8"/>
    </row>
    <row r="18" spans="2:22" x14ac:dyDescent="0.25">
      <c r="T18" s="8"/>
    </row>
    <row r="21" spans="2:22" x14ac:dyDescent="0.25">
      <c r="C21" s="8"/>
      <c r="J21" s="8"/>
    </row>
    <row r="22" spans="2:22" x14ac:dyDescent="0.25">
      <c r="B22" s="7"/>
    </row>
    <row r="25" spans="2:22" x14ac:dyDescent="0.25">
      <c r="C25" s="8"/>
      <c r="J25" s="8"/>
    </row>
    <row r="26" spans="2:22" x14ac:dyDescent="0.25">
      <c r="V26" s="8"/>
    </row>
    <row r="28" spans="2:22" x14ac:dyDescent="0.25">
      <c r="F28" s="8"/>
      <c r="M28" s="8"/>
      <c r="P28" s="4"/>
    </row>
    <row r="29" spans="2:22" x14ac:dyDescent="0.25">
      <c r="C29" s="8"/>
      <c r="J29" s="8"/>
      <c r="P29" s="4"/>
      <c r="V29" s="8"/>
    </row>
    <row r="30" spans="2:22" x14ac:dyDescent="0.25">
      <c r="P30" s="4"/>
    </row>
    <row r="31" spans="2:22" x14ac:dyDescent="0.25">
      <c r="F31" s="8"/>
      <c r="M31" s="8"/>
    </row>
    <row r="32" spans="2:22" x14ac:dyDescent="0.25">
      <c r="P32" s="4"/>
      <c r="V32" s="8"/>
    </row>
    <row r="33" spans="2:18" x14ac:dyDescent="0.25">
      <c r="P33" s="4"/>
    </row>
    <row r="34" spans="2:18" x14ac:dyDescent="0.25">
      <c r="P34" s="4"/>
    </row>
    <row r="36" spans="2:18" x14ac:dyDescent="0.25">
      <c r="C36" s="8"/>
      <c r="J36" s="8"/>
      <c r="P36" s="4"/>
    </row>
    <row r="37" spans="2:18" x14ac:dyDescent="0.25">
      <c r="P37" s="4"/>
    </row>
    <row r="38" spans="2:18" x14ac:dyDescent="0.25">
      <c r="P38" s="4"/>
    </row>
    <row r="40" spans="2:18" x14ac:dyDescent="0.25">
      <c r="C40" s="8"/>
      <c r="J40" s="8"/>
    </row>
    <row r="42" spans="2:18" x14ac:dyDescent="0.25">
      <c r="B42" s="7"/>
      <c r="R42" s="4"/>
    </row>
    <row r="43" spans="2:18" x14ac:dyDescent="0.25">
      <c r="C43" s="8"/>
      <c r="J43" s="8"/>
      <c r="R43" s="4"/>
    </row>
    <row r="44" spans="2:18" x14ac:dyDescent="0.25">
      <c r="R44" s="4"/>
    </row>
    <row r="46" spans="2:18" x14ac:dyDescent="0.25">
      <c r="Q46" s="4"/>
    </row>
    <row r="47" spans="2:18" x14ac:dyDescent="0.25">
      <c r="C47" s="8"/>
      <c r="J47" s="8"/>
      <c r="Q47" s="4"/>
    </row>
    <row r="48" spans="2:18" x14ac:dyDescent="0.25">
      <c r="Q48" s="4"/>
    </row>
    <row r="50" spans="2:19" x14ac:dyDescent="0.25">
      <c r="F50" s="8"/>
      <c r="Q50" s="4"/>
    </row>
    <row r="51" spans="2:19" x14ac:dyDescent="0.25">
      <c r="C51" s="8"/>
      <c r="J51" s="8"/>
      <c r="Q51" s="4"/>
    </row>
    <row r="52" spans="2:19" x14ac:dyDescent="0.25">
      <c r="Q52" s="4"/>
    </row>
    <row r="53" spans="2:19" x14ac:dyDescent="0.25">
      <c r="F53" s="8"/>
    </row>
    <row r="55" spans="2:19" x14ac:dyDescent="0.25">
      <c r="S55" s="8"/>
    </row>
    <row r="56" spans="2:19" x14ac:dyDescent="0.25">
      <c r="S56" s="8"/>
    </row>
    <row r="57" spans="2:19" x14ac:dyDescent="0.25">
      <c r="S57" s="8"/>
    </row>
    <row r="58" spans="2:19" x14ac:dyDescent="0.25">
      <c r="C58" s="8"/>
      <c r="J58" s="8"/>
    </row>
    <row r="59" spans="2:19" x14ac:dyDescent="0.25">
      <c r="B59" s="7"/>
    </row>
    <row r="62" spans="2:19" x14ac:dyDescent="0.25">
      <c r="C62" s="8"/>
      <c r="J62" s="8"/>
    </row>
    <row r="63" spans="2:19" x14ac:dyDescent="0.25">
      <c r="C63" s="8"/>
      <c r="J63" s="8"/>
    </row>
    <row r="67" spans="2:10" x14ac:dyDescent="0.25">
      <c r="C67" s="8"/>
      <c r="J67" s="8"/>
    </row>
    <row r="70" spans="2:10" x14ac:dyDescent="0.25">
      <c r="F70" s="8"/>
    </row>
    <row r="71" spans="2:10" x14ac:dyDescent="0.25">
      <c r="C71" s="8"/>
      <c r="J71" s="8"/>
    </row>
    <row r="73" spans="2:10" x14ac:dyDescent="0.25">
      <c r="F73" s="8"/>
    </row>
    <row r="76" spans="2:10" x14ac:dyDescent="0.25">
      <c r="B76" s="7"/>
    </row>
    <row r="78" spans="2:10" x14ac:dyDescent="0.25">
      <c r="C78" s="8"/>
      <c r="J78" s="8"/>
    </row>
    <row r="82" spans="3:10" x14ac:dyDescent="0.25">
      <c r="C82" s="8"/>
      <c r="J82" s="8"/>
    </row>
    <row r="83" spans="3:10" x14ac:dyDescent="0.25">
      <c r="C83" s="8"/>
      <c r="J83" s="8"/>
    </row>
    <row r="87" spans="3:10" x14ac:dyDescent="0.25">
      <c r="C87" s="8"/>
      <c r="J87" s="8"/>
    </row>
    <row r="90" spans="3:10" x14ac:dyDescent="0.25">
      <c r="F90" s="8"/>
    </row>
    <row r="91" spans="3:10" x14ac:dyDescent="0.25">
      <c r="C91" s="8"/>
      <c r="J91" s="8"/>
    </row>
    <row r="93" spans="3:10" x14ac:dyDescent="0.25">
      <c r="F93" s="8"/>
    </row>
  </sheetData>
  <mergeCells count="1">
    <mergeCell ref="D6:F6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E20D-3400-4ECA-A02C-9F7300365C08}">
  <dimension ref="A1:G334"/>
  <sheetViews>
    <sheetView workbookViewId="0"/>
  </sheetViews>
  <sheetFormatPr defaultRowHeight="15" x14ac:dyDescent="0.25"/>
  <cols>
    <col min="1" max="1" width="19.28515625" bestFit="1" customWidth="1"/>
    <col min="2" max="2" width="20.42578125" bestFit="1" customWidth="1"/>
    <col min="3" max="3" width="17.42578125" customWidth="1"/>
    <col min="4" max="5" width="20.28515625" bestFit="1" customWidth="1"/>
    <col min="6" max="6" width="19" bestFit="1" customWidth="1"/>
    <col min="7" max="7" width="20.28515625" bestFit="1" customWidth="1"/>
  </cols>
  <sheetData>
    <row r="1" spans="1:7" ht="18.75" x14ac:dyDescent="0.3">
      <c r="A1" s="21" t="s">
        <v>149</v>
      </c>
    </row>
    <row r="2" spans="1:7" x14ac:dyDescent="0.25">
      <c r="A2" t="s">
        <v>104</v>
      </c>
      <c r="B2" t="s">
        <v>143</v>
      </c>
      <c r="C2" t="s">
        <v>142</v>
      </c>
      <c r="D2" t="s">
        <v>98</v>
      </c>
      <c r="E2" t="s">
        <v>99</v>
      </c>
      <c r="F2" t="s">
        <v>100</v>
      </c>
      <c r="G2" t="s">
        <v>101</v>
      </c>
    </row>
    <row r="3" spans="1:7" x14ac:dyDescent="0.25">
      <c r="A3" s="4">
        <v>9370</v>
      </c>
      <c r="B3" s="2" t="s">
        <v>0</v>
      </c>
      <c r="C3" s="2" t="s">
        <v>1</v>
      </c>
      <c r="D3" s="4" t="s">
        <v>2</v>
      </c>
      <c r="E3" s="4">
        <v>8.74</v>
      </c>
      <c r="F3" s="4" t="s">
        <v>2</v>
      </c>
      <c r="G3" s="4">
        <v>8.58</v>
      </c>
    </row>
    <row r="4" spans="1:7" x14ac:dyDescent="0.25">
      <c r="A4" s="4">
        <v>9370</v>
      </c>
      <c r="B4" s="2" t="s">
        <v>0</v>
      </c>
      <c r="C4" s="2" t="s">
        <v>88</v>
      </c>
      <c r="D4" s="4" t="s">
        <v>2</v>
      </c>
      <c r="E4" s="4">
        <v>6.07</v>
      </c>
      <c r="F4" s="4" t="s">
        <v>2</v>
      </c>
      <c r="G4" s="4">
        <v>7.04</v>
      </c>
    </row>
    <row r="5" spans="1:7" x14ac:dyDescent="0.25">
      <c r="A5" s="4">
        <v>9370</v>
      </c>
      <c r="B5" s="2" t="s">
        <v>0</v>
      </c>
      <c r="C5" s="2" t="s">
        <v>90</v>
      </c>
      <c r="D5" s="4" t="s">
        <v>2</v>
      </c>
      <c r="E5" s="4">
        <v>9.9</v>
      </c>
      <c r="F5" s="4" t="s">
        <v>2</v>
      </c>
      <c r="G5" s="4">
        <v>10.83</v>
      </c>
    </row>
    <row r="6" spans="1:7" x14ac:dyDescent="0.25">
      <c r="A6" s="4">
        <v>9370</v>
      </c>
      <c r="B6" s="2" t="s">
        <v>0</v>
      </c>
      <c r="C6" s="2" t="s">
        <v>136</v>
      </c>
      <c r="D6" s="4" t="s">
        <v>2</v>
      </c>
      <c r="E6" s="4">
        <v>13.3</v>
      </c>
      <c r="F6" s="4" t="s">
        <v>2</v>
      </c>
      <c r="G6" s="4">
        <v>13.61</v>
      </c>
    </row>
    <row r="7" spans="1:7" x14ac:dyDescent="0.25">
      <c r="A7" s="4">
        <v>283</v>
      </c>
      <c r="B7" s="2" t="s">
        <v>4</v>
      </c>
      <c r="C7" s="2" t="s">
        <v>1</v>
      </c>
      <c r="D7" s="4">
        <v>25.82</v>
      </c>
      <c r="E7" s="4">
        <v>13.76</v>
      </c>
      <c r="F7" s="4">
        <v>26.14</v>
      </c>
      <c r="G7" s="4">
        <v>13.45</v>
      </c>
    </row>
    <row r="8" spans="1:7" x14ac:dyDescent="0.25">
      <c r="A8" s="4">
        <v>283</v>
      </c>
      <c r="B8" s="2" t="s">
        <v>4</v>
      </c>
      <c r="C8" s="2" t="s">
        <v>88</v>
      </c>
      <c r="D8" s="4">
        <v>43.14</v>
      </c>
      <c r="E8" s="4">
        <v>32.69</v>
      </c>
      <c r="F8" s="4">
        <v>44.06</v>
      </c>
      <c r="G8" s="4">
        <v>33.1</v>
      </c>
    </row>
    <row r="9" spans="1:7" x14ac:dyDescent="0.25">
      <c r="A9" s="4">
        <v>283</v>
      </c>
      <c r="B9" s="2" t="s">
        <v>4</v>
      </c>
      <c r="C9" s="2" t="s">
        <v>90</v>
      </c>
      <c r="D9" s="4">
        <v>28.43</v>
      </c>
      <c r="E9" s="4">
        <v>18.899999999999999</v>
      </c>
      <c r="F9" s="4">
        <v>27.4</v>
      </c>
      <c r="G9" s="4">
        <v>18.54</v>
      </c>
    </row>
    <row r="10" spans="1:7" x14ac:dyDescent="0.25">
      <c r="A10" s="4">
        <v>283</v>
      </c>
      <c r="B10" s="2" t="s">
        <v>4</v>
      </c>
      <c r="C10" s="2" t="s">
        <v>136</v>
      </c>
      <c r="D10" s="4">
        <v>34.1</v>
      </c>
      <c r="E10" s="4">
        <v>24.18</v>
      </c>
      <c r="F10" s="4">
        <v>32.9</v>
      </c>
      <c r="G10" s="4">
        <v>23.98</v>
      </c>
    </row>
    <row r="11" spans="1:7" x14ac:dyDescent="0.25">
      <c r="A11" s="4">
        <v>335</v>
      </c>
      <c r="B11" s="2" t="s">
        <v>3</v>
      </c>
      <c r="C11" s="2" t="s">
        <v>1</v>
      </c>
      <c r="D11" s="4">
        <v>62.42</v>
      </c>
      <c r="E11" s="4">
        <v>54.01</v>
      </c>
      <c r="F11" s="4">
        <v>57.16</v>
      </c>
      <c r="G11" s="4">
        <v>49.67</v>
      </c>
    </row>
    <row r="12" spans="1:7" x14ac:dyDescent="0.25">
      <c r="A12" s="4">
        <v>335</v>
      </c>
      <c r="B12" s="2" t="s">
        <v>3</v>
      </c>
      <c r="C12" s="2" t="s">
        <v>88</v>
      </c>
      <c r="D12" s="4">
        <v>44.49</v>
      </c>
      <c r="E12" s="4">
        <v>45.01</v>
      </c>
      <c r="F12" s="4">
        <v>44.49</v>
      </c>
      <c r="G12" s="4">
        <v>45.01</v>
      </c>
    </row>
    <row r="13" spans="1:7" x14ac:dyDescent="0.25">
      <c r="A13" s="4">
        <v>335</v>
      </c>
      <c r="B13" s="2" t="s">
        <v>3</v>
      </c>
      <c r="C13" s="2" t="s">
        <v>90</v>
      </c>
      <c r="D13" s="4">
        <v>37.130000000000003</v>
      </c>
      <c r="E13" s="4">
        <v>35.01</v>
      </c>
      <c r="F13" s="4">
        <v>37.5</v>
      </c>
      <c r="G13" s="4">
        <v>34.21</v>
      </c>
    </row>
    <row r="14" spans="1:7" x14ac:dyDescent="0.25">
      <c r="A14" s="4">
        <v>335</v>
      </c>
      <c r="B14" s="2" t="s">
        <v>3</v>
      </c>
      <c r="C14" s="2" t="s">
        <v>136</v>
      </c>
      <c r="D14" s="4">
        <v>40.200000000000003</v>
      </c>
      <c r="E14" s="4">
        <v>44.83</v>
      </c>
      <c r="F14" s="4">
        <v>41.27</v>
      </c>
      <c r="G14" s="4">
        <v>44.08</v>
      </c>
    </row>
    <row r="15" spans="1:7" x14ac:dyDescent="0.25">
      <c r="A15" s="4">
        <v>929</v>
      </c>
      <c r="B15" s="2" t="s">
        <v>5</v>
      </c>
      <c r="C15" s="2" t="s">
        <v>1</v>
      </c>
      <c r="D15" s="4">
        <v>78.349999999999994</v>
      </c>
      <c r="E15" s="4">
        <v>77.7</v>
      </c>
      <c r="F15" s="4">
        <v>79.13</v>
      </c>
      <c r="G15" s="4">
        <v>75.02</v>
      </c>
    </row>
    <row r="16" spans="1:7" x14ac:dyDescent="0.25">
      <c r="A16" s="4">
        <v>929</v>
      </c>
      <c r="B16" s="2" t="s">
        <v>5</v>
      </c>
      <c r="C16" s="2" t="s">
        <v>88</v>
      </c>
      <c r="D16" s="4">
        <v>50.1</v>
      </c>
      <c r="E16" s="4">
        <v>48.21</v>
      </c>
      <c r="F16" s="4">
        <v>50.37</v>
      </c>
      <c r="G16" s="4">
        <v>47.8</v>
      </c>
    </row>
    <row r="17" spans="1:7" x14ac:dyDescent="0.25">
      <c r="A17" s="4">
        <v>929</v>
      </c>
      <c r="B17" s="2" t="s">
        <v>5</v>
      </c>
      <c r="C17" s="2" t="s">
        <v>90</v>
      </c>
      <c r="D17" s="4">
        <v>49.43</v>
      </c>
      <c r="E17" s="4">
        <v>52.63</v>
      </c>
      <c r="F17" s="4">
        <v>49.35</v>
      </c>
      <c r="G17" s="4">
        <v>52.3</v>
      </c>
    </row>
    <row r="18" spans="1:7" x14ac:dyDescent="0.25">
      <c r="A18" s="4">
        <v>929</v>
      </c>
      <c r="B18" s="2" t="s">
        <v>5</v>
      </c>
      <c r="C18" s="2" t="s">
        <v>136</v>
      </c>
      <c r="D18" s="4">
        <v>72.27</v>
      </c>
      <c r="E18" s="4">
        <v>72.61</v>
      </c>
      <c r="F18" s="4">
        <v>72.2</v>
      </c>
      <c r="G18" s="4">
        <v>72.400000000000006</v>
      </c>
    </row>
    <row r="19" spans="1:7" x14ac:dyDescent="0.25">
      <c r="A19" s="4">
        <v>943</v>
      </c>
      <c r="B19" s="2" t="s">
        <v>6</v>
      </c>
      <c r="C19" s="2" t="s">
        <v>1</v>
      </c>
      <c r="D19" s="4">
        <v>13.01</v>
      </c>
      <c r="E19" s="4" t="s">
        <v>2</v>
      </c>
      <c r="F19" s="4">
        <v>13.12</v>
      </c>
      <c r="G19" s="4" t="s">
        <v>2</v>
      </c>
    </row>
    <row r="20" spans="1:7" x14ac:dyDescent="0.25">
      <c r="A20" s="4">
        <v>943</v>
      </c>
      <c r="B20" s="2" t="s">
        <v>6</v>
      </c>
      <c r="C20" s="2" t="s">
        <v>88</v>
      </c>
      <c r="D20" s="4">
        <v>22.86</v>
      </c>
      <c r="E20" s="4" t="s">
        <v>2</v>
      </c>
      <c r="F20" s="4">
        <v>22.86</v>
      </c>
      <c r="G20" s="4" t="s">
        <v>2</v>
      </c>
    </row>
    <row r="21" spans="1:7" x14ac:dyDescent="0.25">
      <c r="A21" s="4">
        <v>943</v>
      </c>
      <c r="B21" s="2" t="s">
        <v>6</v>
      </c>
      <c r="C21" s="2" t="s">
        <v>90</v>
      </c>
      <c r="D21" s="4">
        <v>21.44</v>
      </c>
      <c r="E21" s="4" t="s">
        <v>2</v>
      </c>
      <c r="F21" s="4">
        <v>20.79</v>
      </c>
      <c r="G21" s="4" t="s">
        <v>2</v>
      </c>
    </row>
    <row r="22" spans="1:7" x14ac:dyDescent="0.25">
      <c r="A22" s="4">
        <v>943</v>
      </c>
      <c r="B22" s="2" t="s">
        <v>6</v>
      </c>
      <c r="C22" s="2" t="s">
        <v>136</v>
      </c>
      <c r="D22" s="4">
        <v>23.3</v>
      </c>
      <c r="E22" s="4" t="s">
        <v>2</v>
      </c>
      <c r="F22" s="4">
        <v>25.45</v>
      </c>
      <c r="G22" s="4" t="s">
        <v>2</v>
      </c>
    </row>
    <row r="23" spans="1:7" x14ac:dyDescent="0.25">
      <c r="A23" s="4">
        <v>5175</v>
      </c>
      <c r="B23" s="2" t="s">
        <v>83</v>
      </c>
      <c r="C23" s="2" t="s">
        <v>1</v>
      </c>
      <c r="D23" s="4">
        <v>132.12</v>
      </c>
      <c r="E23" s="4">
        <v>144.71</v>
      </c>
      <c r="F23" s="4">
        <v>131.36000000000001</v>
      </c>
      <c r="G23" s="4">
        <v>144.94999999999999</v>
      </c>
    </row>
    <row r="24" spans="1:7" x14ac:dyDescent="0.25">
      <c r="A24" s="4">
        <v>5175</v>
      </c>
      <c r="B24" s="2" t="s">
        <v>83</v>
      </c>
      <c r="C24" s="2" t="s">
        <v>88</v>
      </c>
      <c r="D24" s="4">
        <v>346.47</v>
      </c>
      <c r="E24" s="4">
        <v>341.08</v>
      </c>
      <c r="F24" s="4">
        <v>348.03</v>
      </c>
      <c r="G24" s="4">
        <v>341.58</v>
      </c>
    </row>
    <row r="25" spans="1:7" x14ac:dyDescent="0.25">
      <c r="A25" s="4">
        <v>5175</v>
      </c>
      <c r="B25" s="2" t="s">
        <v>83</v>
      </c>
      <c r="C25" s="2" t="s">
        <v>90</v>
      </c>
      <c r="D25" s="4">
        <v>322.60000000000002</v>
      </c>
      <c r="E25" s="4">
        <v>342.79</v>
      </c>
      <c r="F25" s="4">
        <v>326.97000000000003</v>
      </c>
      <c r="G25" s="4">
        <v>337.06</v>
      </c>
    </row>
    <row r="26" spans="1:7" x14ac:dyDescent="0.25">
      <c r="A26" s="4">
        <v>5175</v>
      </c>
      <c r="B26" s="2" t="s">
        <v>83</v>
      </c>
      <c r="C26" s="2" t="s">
        <v>136</v>
      </c>
      <c r="D26" s="4">
        <v>346.15</v>
      </c>
      <c r="E26" s="4">
        <v>385.43</v>
      </c>
      <c r="F26" s="4">
        <v>349.23</v>
      </c>
      <c r="G26" s="4">
        <v>381.05</v>
      </c>
    </row>
    <row r="27" spans="1:7" x14ac:dyDescent="0.25">
      <c r="A27" s="4">
        <v>959</v>
      </c>
      <c r="B27" s="2" t="s">
        <v>7</v>
      </c>
      <c r="C27" s="2" t="s">
        <v>1</v>
      </c>
      <c r="D27" s="4">
        <v>25.03</v>
      </c>
      <c r="E27" s="4">
        <v>11.59</v>
      </c>
      <c r="F27" s="4">
        <v>18.98</v>
      </c>
      <c r="G27" s="4">
        <v>14.48</v>
      </c>
    </row>
    <row r="28" spans="1:7" x14ac:dyDescent="0.25">
      <c r="A28" s="4">
        <v>959</v>
      </c>
      <c r="B28" s="2" t="s">
        <v>7</v>
      </c>
      <c r="C28" s="2" t="s">
        <v>88</v>
      </c>
      <c r="D28" s="4">
        <v>27.65</v>
      </c>
      <c r="E28" s="4">
        <v>26.69</v>
      </c>
      <c r="F28" s="4">
        <v>28.92</v>
      </c>
      <c r="G28" s="4">
        <v>30.44</v>
      </c>
    </row>
    <row r="29" spans="1:7" x14ac:dyDescent="0.25">
      <c r="A29" s="4">
        <v>959</v>
      </c>
      <c r="B29" s="2" t="s">
        <v>7</v>
      </c>
      <c r="C29" s="2" t="s">
        <v>90</v>
      </c>
      <c r="D29" s="4">
        <v>27.83</v>
      </c>
      <c r="E29" s="4">
        <v>28.15</v>
      </c>
      <c r="F29" s="4">
        <v>25.7</v>
      </c>
      <c r="G29" s="4">
        <v>32.21</v>
      </c>
    </row>
    <row r="30" spans="1:7" x14ac:dyDescent="0.25">
      <c r="A30" s="4">
        <v>959</v>
      </c>
      <c r="B30" s="2" t="s">
        <v>7</v>
      </c>
      <c r="C30" s="2" t="s">
        <v>136</v>
      </c>
      <c r="D30" s="4">
        <v>24.84</v>
      </c>
      <c r="E30" s="4">
        <v>22.69</v>
      </c>
      <c r="F30" s="4">
        <v>24.05</v>
      </c>
      <c r="G30" s="4">
        <v>24.11</v>
      </c>
    </row>
    <row r="31" spans="1:7" x14ac:dyDescent="0.25">
      <c r="A31" s="4">
        <v>1116</v>
      </c>
      <c r="B31" s="2" t="s">
        <v>8</v>
      </c>
      <c r="C31" s="2" t="s">
        <v>1</v>
      </c>
      <c r="D31" s="4">
        <v>771.56</v>
      </c>
      <c r="E31" s="4">
        <v>704.43</v>
      </c>
      <c r="F31" s="4">
        <v>762.2</v>
      </c>
      <c r="G31" s="4">
        <v>704.42</v>
      </c>
    </row>
    <row r="32" spans="1:7" x14ac:dyDescent="0.25">
      <c r="A32" s="4">
        <v>1116</v>
      </c>
      <c r="B32" s="2" t="s">
        <v>8</v>
      </c>
      <c r="C32" s="2" t="s">
        <v>88</v>
      </c>
      <c r="D32" s="4">
        <v>768.36</v>
      </c>
      <c r="E32" s="4">
        <v>742.75</v>
      </c>
      <c r="F32" s="4">
        <v>768.36</v>
      </c>
      <c r="G32" s="4">
        <v>742.75</v>
      </c>
    </row>
    <row r="33" spans="1:7" x14ac:dyDescent="0.25">
      <c r="A33" s="4">
        <v>1116</v>
      </c>
      <c r="B33" s="2" t="s">
        <v>8</v>
      </c>
      <c r="C33" s="2" t="s">
        <v>90</v>
      </c>
      <c r="D33" s="4">
        <v>738.21</v>
      </c>
      <c r="E33" s="4">
        <v>706.77</v>
      </c>
      <c r="F33" s="4">
        <v>741.17</v>
      </c>
      <c r="G33" s="4">
        <v>692.64</v>
      </c>
    </row>
    <row r="34" spans="1:7" x14ac:dyDescent="0.25">
      <c r="A34" s="4">
        <v>1116</v>
      </c>
      <c r="B34" s="2" t="s">
        <v>8</v>
      </c>
      <c r="C34" s="2" t="s">
        <v>136</v>
      </c>
      <c r="D34" s="4">
        <v>806.27</v>
      </c>
      <c r="E34" s="4">
        <v>784.35</v>
      </c>
      <c r="F34" s="4">
        <v>812.78</v>
      </c>
      <c r="G34" s="4" t="s">
        <v>97</v>
      </c>
    </row>
    <row r="35" spans="1:7" x14ac:dyDescent="0.25">
      <c r="A35" s="4">
        <v>1675</v>
      </c>
      <c r="B35" s="2" t="s">
        <v>9</v>
      </c>
      <c r="C35" s="2" t="s">
        <v>1</v>
      </c>
      <c r="D35" s="4" t="s">
        <v>2</v>
      </c>
      <c r="E35" s="4">
        <v>80.14</v>
      </c>
      <c r="F35" s="4" t="s">
        <v>2</v>
      </c>
      <c r="G35" s="4">
        <v>81.180000000000007</v>
      </c>
    </row>
    <row r="36" spans="1:7" x14ac:dyDescent="0.25">
      <c r="A36" s="4">
        <v>1675</v>
      </c>
      <c r="B36" s="2" t="s">
        <v>9</v>
      </c>
      <c r="C36" s="2" t="s">
        <v>88</v>
      </c>
      <c r="D36" s="4" t="s">
        <v>2</v>
      </c>
      <c r="E36" s="4">
        <v>82.79</v>
      </c>
      <c r="F36" s="4" t="s">
        <v>2</v>
      </c>
      <c r="G36" s="4">
        <v>83.9</v>
      </c>
    </row>
    <row r="37" spans="1:7" x14ac:dyDescent="0.25">
      <c r="A37" s="4">
        <v>1675</v>
      </c>
      <c r="B37" s="2" t="s">
        <v>9</v>
      </c>
      <c r="C37" s="2" t="s">
        <v>90</v>
      </c>
      <c r="D37" s="4" t="s">
        <v>2</v>
      </c>
      <c r="E37" s="4">
        <v>61.71</v>
      </c>
      <c r="F37" s="4" t="s">
        <v>2</v>
      </c>
      <c r="G37" s="4">
        <v>60.42</v>
      </c>
    </row>
    <row r="38" spans="1:7" x14ac:dyDescent="0.25">
      <c r="A38" s="4">
        <v>1675</v>
      </c>
      <c r="B38" s="2" t="s">
        <v>9</v>
      </c>
      <c r="C38" s="2" t="s">
        <v>136</v>
      </c>
      <c r="D38" s="4" t="s">
        <v>2</v>
      </c>
      <c r="E38" s="4">
        <v>57.33</v>
      </c>
      <c r="F38" s="4" t="s">
        <v>2</v>
      </c>
      <c r="G38" s="4">
        <v>56.04</v>
      </c>
    </row>
    <row r="39" spans="1:7" x14ac:dyDescent="0.25">
      <c r="A39" s="4">
        <v>1401</v>
      </c>
      <c r="B39" s="2" t="s">
        <v>10</v>
      </c>
      <c r="C39" s="2" t="s">
        <v>1</v>
      </c>
      <c r="D39" s="4">
        <v>9.06</v>
      </c>
      <c r="E39" s="4">
        <v>4.8600000000000003</v>
      </c>
      <c r="F39" s="4">
        <v>9.16</v>
      </c>
      <c r="G39" s="4">
        <v>5.05</v>
      </c>
    </row>
    <row r="40" spans="1:7" x14ac:dyDescent="0.25">
      <c r="A40" s="4">
        <v>1401</v>
      </c>
      <c r="B40" s="2" t="s">
        <v>10</v>
      </c>
      <c r="C40" s="2" t="s">
        <v>88</v>
      </c>
      <c r="D40" s="4">
        <v>13.36</v>
      </c>
      <c r="E40" s="4">
        <v>8.7200000000000006</v>
      </c>
      <c r="F40" s="4">
        <v>13.36</v>
      </c>
      <c r="G40" s="4">
        <v>9.25</v>
      </c>
    </row>
    <row r="41" spans="1:7" x14ac:dyDescent="0.25">
      <c r="A41" s="4">
        <v>1401</v>
      </c>
      <c r="B41" s="2" t="s">
        <v>10</v>
      </c>
      <c r="C41" s="2" t="s">
        <v>90</v>
      </c>
      <c r="D41" s="4">
        <v>20.55</v>
      </c>
      <c r="E41" s="4">
        <v>16.25</v>
      </c>
      <c r="F41" s="4">
        <v>20.14</v>
      </c>
      <c r="G41" s="4">
        <v>15.5</v>
      </c>
    </row>
    <row r="42" spans="1:7" x14ac:dyDescent="0.25">
      <c r="A42" s="4">
        <v>1401</v>
      </c>
      <c r="B42" s="2" t="s">
        <v>10</v>
      </c>
      <c r="C42" s="2" t="s">
        <v>136</v>
      </c>
      <c r="D42" s="4">
        <v>17.02</v>
      </c>
      <c r="E42" s="4">
        <v>15.88</v>
      </c>
      <c r="F42" s="4">
        <v>17.02</v>
      </c>
      <c r="G42" s="4">
        <v>15.88</v>
      </c>
    </row>
    <row r="43" spans="1:7" x14ac:dyDescent="0.25">
      <c r="A43" s="4">
        <v>1471</v>
      </c>
      <c r="B43" s="2" t="s">
        <v>11</v>
      </c>
      <c r="C43" s="2" t="s">
        <v>1</v>
      </c>
      <c r="D43" s="4">
        <v>28.49</v>
      </c>
      <c r="E43" s="4">
        <v>30.24</v>
      </c>
      <c r="F43" s="4">
        <v>28.16</v>
      </c>
      <c r="G43" s="4">
        <v>30.45</v>
      </c>
    </row>
    <row r="44" spans="1:7" x14ac:dyDescent="0.25">
      <c r="A44" s="4">
        <v>1471</v>
      </c>
      <c r="B44" s="2" t="s">
        <v>11</v>
      </c>
      <c r="C44" s="2" t="s">
        <v>88</v>
      </c>
      <c r="D44" s="4">
        <v>22.8</v>
      </c>
      <c r="E44" s="4">
        <v>20.21</v>
      </c>
      <c r="F44" s="4">
        <v>23.36</v>
      </c>
      <c r="G44" s="4">
        <v>21.2</v>
      </c>
    </row>
    <row r="45" spans="1:7" x14ac:dyDescent="0.25">
      <c r="A45" s="4">
        <v>1471</v>
      </c>
      <c r="B45" s="2" t="s">
        <v>11</v>
      </c>
      <c r="C45" s="2" t="s">
        <v>90</v>
      </c>
      <c r="D45" s="4">
        <v>18.23</v>
      </c>
      <c r="E45" s="4">
        <v>16.27</v>
      </c>
      <c r="F45" s="4">
        <v>18.45</v>
      </c>
      <c r="G45" s="4">
        <v>15.65</v>
      </c>
    </row>
    <row r="46" spans="1:7" x14ac:dyDescent="0.25">
      <c r="A46" s="4">
        <v>1471</v>
      </c>
      <c r="B46" s="2" t="s">
        <v>11</v>
      </c>
      <c r="C46" s="2" t="s">
        <v>136</v>
      </c>
      <c r="D46" s="4">
        <v>25.43</v>
      </c>
      <c r="E46" s="4">
        <v>15.46</v>
      </c>
      <c r="F46" s="4">
        <v>23.24</v>
      </c>
      <c r="G46" s="4">
        <v>14.75</v>
      </c>
    </row>
    <row r="47" spans="1:7" x14ac:dyDescent="0.25">
      <c r="A47" s="4">
        <v>1803</v>
      </c>
      <c r="B47" s="2" t="s">
        <v>12</v>
      </c>
      <c r="C47" s="2" t="s">
        <v>1</v>
      </c>
      <c r="D47" s="4">
        <v>2.58</v>
      </c>
      <c r="E47" s="4">
        <v>17.93</v>
      </c>
      <c r="F47" s="4">
        <v>2.91</v>
      </c>
      <c r="G47" s="4">
        <v>20.43</v>
      </c>
    </row>
    <row r="48" spans="1:7" x14ac:dyDescent="0.25">
      <c r="A48" s="4">
        <v>1803</v>
      </c>
      <c r="B48" s="2" t="s">
        <v>12</v>
      </c>
      <c r="C48" s="2" t="s">
        <v>88</v>
      </c>
      <c r="D48" s="4">
        <v>14.36</v>
      </c>
      <c r="E48" s="4">
        <v>3.43</v>
      </c>
      <c r="F48" s="4">
        <v>4.3</v>
      </c>
      <c r="G48" s="4">
        <v>16.12</v>
      </c>
    </row>
    <row r="49" spans="1:7" x14ac:dyDescent="0.25">
      <c r="A49" s="4">
        <v>1803</v>
      </c>
      <c r="B49" s="2" t="s">
        <v>12</v>
      </c>
      <c r="C49" s="2" t="s">
        <v>90</v>
      </c>
      <c r="D49" s="4">
        <v>1.34</v>
      </c>
      <c r="E49" s="4">
        <v>12.53</v>
      </c>
      <c r="F49" s="4">
        <v>1.34</v>
      </c>
      <c r="G49" s="4">
        <v>12.53</v>
      </c>
    </row>
    <row r="50" spans="1:7" x14ac:dyDescent="0.25">
      <c r="A50" s="4">
        <v>1803</v>
      </c>
      <c r="B50" s="2" t="s">
        <v>12</v>
      </c>
      <c r="C50" s="2" t="s">
        <v>136</v>
      </c>
      <c r="D50" s="4">
        <v>11.01</v>
      </c>
      <c r="E50" s="4">
        <v>23.62</v>
      </c>
      <c r="F50" s="4">
        <v>11.18</v>
      </c>
      <c r="G50" s="4">
        <v>22.76</v>
      </c>
    </row>
    <row r="51" spans="1:7" x14ac:dyDescent="0.25">
      <c r="A51" s="4">
        <v>1950</v>
      </c>
      <c r="B51" s="2" t="s">
        <v>13</v>
      </c>
      <c r="C51" s="2" t="s">
        <v>1</v>
      </c>
      <c r="D51" s="4">
        <v>73.540000000000006</v>
      </c>
      <c r="E51" s="4">
        <v>67.989999999999995</v>
      </c>
      <c r="F51" s="4">
        <v>69.27</v>
      </c>
      <c r="G51" s="4">
        <v>60.1</v>
      </c>
    </row>
    <row r="52" spans="1:7" x14ac:dyDescent="0.25">
      <c r="A52" s="4">
        <v>1950</v>
      </c>
      <c r="B52" s="2" t="s">
        <v>13</v>
      </c>
      <c r="C52" s="2" t="s">
        <v>88</v>
      </c>
      <c r="D52" s="4">
        <v>46.05</v>
      </c>
      <c r="E52" s="4">
        <v>44.97</v>
      </c>
      <c r="F52" s="4">
        <v>46.86</v>
      </c>
      <c r="G52" s="4">
        <v>44.17</v>
      </c>
    </row>
    <row r="53" spans="1:7" x14ac:dyDescent="0.25">
      <c r="A53" s="4">
        <v>1950</v>
      </c>
      <c r="B53" s="2" t="s">
        <v>13</v>
      </c>
      <c r="C53" s="2" t="s">
        <v>90</v>
      </c>
      <c r="D53" s="4">
        <v>42.24</v>
      </c>
      <c r="E53" s="4">
        <v>48.49</v>
      </c>
      <c r="F53" s="4">
        <v>39.020000000000003</v>
      </c>
      <c r="G53" s="4">
        <v>44.81</v>
      </c>
    </row>
    <row r="54" spans="1:7" x14ac:dyDescent="0.25">
      <c r="A54" s="4">
        <v>1950</v>
      </c>
      <c r="B54" s="2" t="s">
        <v>13</v>
      </c>
      <c r="C54" s="2" t="s">
        <v>136</v>
      </c>
      <c r="D54" s="4">
        <v>55.88</v>
      </c>
      <c r="E54" s="4">
        <v>61.94</v>
      </c>
      <c r="F54" s="4">
        <v>56.29</v>
      </c>
      <c r="G54" s="4">
        <v>61.77</v>
      </c>
    </row>
    <row r="55" spans="1:7" x14ac:dyDescent="0.25">
      <c r="A55" s="4">
        <v>682</v>
      </c>
      <c r="B55" s="2" t="s">
        <v>14</v>
      </c>
      <c r="C55" s="2" t="s">
        <v>1</v>
      </c>
      <c r="D55" s="4">
        <v>115.54</v>
      </c>
      <c r="E55" s="4">
        <v>121.26</v>
      </c>
      <c r="F55" s="4">
        <v>116.32</v>
      </c>
      <c r="G55" s="4">
        <v>121.74</v>
      </c>
    </row>
    <row r="56" spans="1:7" x14ac:dyDescent="0.25">
      <c r="A56" s="4">
        <v>682</v>
      </c>
      <c r="B56" s="2" t="s">
        <v>14</v>
      </c>
      <c r="C56" s="2" t="s">
        <v>88</v>
      </c>
      <c r="D56" s="4">
        <v>331.93</v>
      </c>
      <c r="E56" s="4">
        <v>347.06</v>
      </c>
      <c r="F56" s="4">
        <v>331.93</v>
      </c>
      <c r="G56" s="4">
        <v>347.06</v>
      </c>
    </row>
    <row r="57" spans="1:7" x14ac:dyDescent="0.25">
      <c r="A57" s="4">
        <v>682</v>
      </c>
      <c r="B57" s="2" t="s">
        <v>14</v>
      </c>
      <c r="C57" s="2" t="s">
        <v>90</v>
      </c>
      <c r="D57" s="4">
        <v>337.14</v>
      </c>
      <c r="E57" s="4">
        <v>332.49</v>
      </c>
      <c r="F57" s="4">
        <v>339.48</v>
      </c>
      <c r="G57" s="4">
        <v>329.48</v>
      </c>
    </row>
    <row r="58" spans="1:7" x14ac:dyDescent="0.25">
      <c r="A58" s="4">
        <v>682</v>
      </c>
      <c r="B58" s="2" t="s">
        <v>14</v>
      </c>
      <c r="C58" s="2" t="s">
        <v>136</v>
      </c>
      <c r="D58" s="4">
        <v>380.83</v>
      </c>
      <c r="E58" s="4">
        <v>390.85</v>
      </c>
      <c r="F58" s="4">
        <v>386.04</v>
      </c>
      <c r="G58" s="4">
        <v>391.18</v>
      </c>
    </row>
    <row r="59" spans="1:7" x14ac:dyDescent="0.25">
      <c r="A59" s="4">
        <v>6374</v>
      </c>
      <c r="B59" s="2" t="s">
        <v>15</v>
      </c>
      <c r="C59" s="2" t="s">
        <v>1</v>
      </c>
      <c r="D59" s="4">
        <v>6.23</v>
      </c>
      <c r="E59" s="4">
        <v>9.4700000000000006</v>
      </c>
      <c r="F59" s="4">
        <v>6.11</v>
      </c>
      <c r="G59" s="4">
        <v>9.77</v>
      </c>
    </row>
    <row r="60" spans="1:7" x14ac:dyDescent="0.25">
      <c r="A60" s="4">
        <v>6374</v>
      </c>
      <c r="B60" s="2" t="s">
        <v>15</v>
      </c>
      <c r="C60" s="2" t="s">
        <v>88</v>
      </c>
      <c r="D60" s="4">
        <v>290.29000000000002</v>
      </c>
      <c r="E60" s="4">
        <v>291.11</v>
      </c>
      <c r="F60" s="4">
        <v>292.25</v>
      </c>
      <c r="G60" s="4">
        <v>291.47000000000003</v>
      </c>
    </row>
    <row r="61" spans="1:7" x14ac:dyDescent="0.25">
      <c r="A61" s="4">
        <v>6374</v>
      </c>
      <c r="B61" s="2" t="s">
        <v>15</v>
      </c>
      <c r="C61" s="2" t="s">
        <v>90</v>
      </c>
      <c r="D61" s="4" t="s">
        <v>91</v>
      </c>
      <c r="E61" s="4">
        <v>269.26</v>
      </c>
      <c r="F61" s="4">
        <v>268.19</v>
      </c>
      <c r="G61" s="4">
        <v>260.51</v>
      </c>
    </row>
    <row r="62" spans="1:7" x14ac:dyDescent="0.25">
      <c r="A62" s="4">
        <v>6374</v>
      </c>
      <c r="B62" s="2" t="s">
        <v>15</v>
      </c>
      <c r="C62" s="2" t="s">
        <v>136</v>
      </c>
      <c r="D62" s="4">
        <v>150.80000000000001</v>
      </c>
      <c r="E62" s="4">
        <v>157.26</v>
      </c>
      <c r="F62" s="4">
        <v>151.54</v>
      </c>
      <c r="G62" s="4">
        <v>157.04</v>
      </c>
    </row>
    <row r="63" spans="1:7" x14ac:dyDescent="0.25">
      <c r="A63" s="4">
        <v>2022</v>
      </c>
      <c r="B63" s="2" t="s">
        <v>16</v>
      </c>
      <c r="C63" s="2" t="s">
        <v>1</v>
      </c>
      <c r="D63" s="4">
        <v>71.510000000000005</v>
      </c>
      <c r="E63" s="4">
        <v>62.21</v>
      </c>
      <c r="F63" s="4">
        <v>75.88</v>
      </c>
      <c r="G63" s="4">
        <v>67.91</v>
      </c>
    </row>
    <row r="64" spans="1:7" x14ac:dyDescent="0.25">
      <c r="A64" s="4">
        <v>2022</v>
      </c>
      <c r="B64" s="2" t="s">
        <v>16</v>
      </c>
      <c r="C64" s="2" t="s">
        <v>88</v>
      </c>
      <c r="D64" s="4">
        <v>94.85</v>
      </c>
      <c r="E64" s="4">
        <v>82.5</v>
      </c>
      <c r="F64" s="4">
        <v>94.85</v>
      </c>
      <c r="G64" s="4">
        <v>82.5</v>
      </c>
    </row>
    <row r="65" spans="1:7" x14ac:dyDescent="0.25">
      <c r="A65" s="4">
        <v>2022</v>
      </c>
      <c r="B65" s="2" t="s">
        <v>16</v>
      </c>
      <c r="C65" s="2" t="s">
        <v>90</v>
      </c>
      <c r="D65" s="4">
        <v>77.319999999999993</v>
      </c>
      <c r="E65" s="4">
        <v>68.27</v>
      </c>
      <c r="F65" s="4">
        <v>78.31</v>
      </c>
      <c r="G65" s="4">
        <v>66.2</v>
      </c>
    </row>
    <row r="66" spans="1:7" x14ac:dyDescent="0.25">
      <c r="A66" s="4">
        <v>2022</v>
      </c>
      <c r="B66" s="2" t="s">
        <v>16</v>
      </c>
      <c r="C66" s="2" t="s">
        <v>136</v>
      </c>
      <c r="D66" s="4">
        <v>81.31</v>
      </c>
      <c r="E66" s="4">
        <v>78.53</v>
      </c>
      <c r="F66" s="4">
        <v>83.28</v>
      </c>
      <c r="G66" s="4">
        <v>77.150000000000006</v>
      </c>
    </row>
    <row r="67" spans="1:7" x14ac:dyDescent="0.25">
      <c r="A67" s="4">
        <v>356</v>
      </c>
      <c r="B67" s="2" t="s">
        <v>17</v>
      </c>
      <c r="C67" s="2" t="s">
        <v>1</v>
      </c>
      <c r="D67" s="4">
        <v>22.31</v>
      </c>
      <c r="E67" s="4">
        <v>9.35</v>
      </c>
      <c r="F67" s="4">
        <v>25.71</v>
      </c>
      <c r="G67" s="4">
        <v>9.7899999999999991</v>
      </c>
    </row>
    <row r="68" spans="1:7" x14ac:dyDescent="0.25">
      <c r="A68" s="4">
        <v>356</v>
      </c>
      <c r="B68" s="2" t="s">
        <v>17</v>
      </c>
      <c r="C68" s="2" t="s">
        <v>88</v>
      </c>
      <c r="D68" s="4">
        <v>24.28</v>
      </c>
      <c r="E68" s="4">
        <v>9.76</v>
      </c>
      <c r="F68" s="4">
        <v>25.22</v>
      </c>
      <c r="G68" s="4">
        <v>9.93</v>
      </c>
    </row>
    <row r="69" spans="1:7" x14ac:dyDescent="0.25">
      <c r="A69" s="4">
        <v>356</v>
      </c>
      <c r="B69" s="2" t="s">
        <v>17</v>
      </c>
      <c r="C69" s="2" t="s">
        <v>90</v>
      </c>
      <c r="D69" s="4">
        <v>19.38</v>
      </c>
      <c r="E69" s="4">
        <v>7.65</v>
      </c>
      <c r="F69" s="4">
        <v>17.68</v>
      </c>
      <c r="G69" s="4">
        <v>7.46</v>
      </c>
    </row>
    <row r="70" spans="1:7" x14ac:dyDescent="0.25">
      <c r="A70" s="4">
        <v>356</v>
      </c>
      <c r="B70" s="2" t="s">
        <v>17</v>
      </c>
      <c r="C70" s="2" t="s">
        <v>136</v>
      </c>
      <c r="D70" s="4">
        <v>22.47</v>
      </c>
      <c r="E70" s="4">
        <v>10.98</v>
      </c>
      <c r="F70" s="4">
        <v>20.56</v>
      </c>
      <c r="G70" s="4">
        <v>10.84</v>
      </c>
    </row>
    <row r="71" spans="1:7" x14ac:dyDescent="0.25">
      <c r="A71" s="4">
        <v>2247</v>
      </c>
      <c r="B71" s="2" t="s">
        <v>18</v>
      </c>
      <c r="C71" s="2" t="s">
        <v>1</v>
      </c>
      <c r="D71" s="4">
        <v>8.99</v>
      </c>
      <c r="E71" s="4">
        <v>4.24</v>
      </c>
      <c r="F71" s="4">
        <v>9.25</v>
      </c>
      <c r="G71" s="4">
        <v>4.42</v>
      </c>
    </row>
    <row r="72" spans="1:7" x14ac:dyDescent="0.25">
      <c r="A72" s="4">
        <v>2247</v>
      </c>
      <c r="B72" s="2" t="s">
        <v>18</v>
      </c>
      <c r="C72" s="2" t="s">
        <v>88</v>
      </c>
      <c r="D72" s="4">
        <v>17.16</v>
      </c>
      <c r="E72" s="4">
        <v>11.54</v>
      </c>
      <c r="F72" s="4">
        <v>18.04</v>
      </c>
      <c r="G72" s="4">
        <v>13.93</v>
      </c>
    </row>
    <row r="73" spans="1:7" x14ac:dyDescent="0.25">
      <c r="A73" s="4">
        <v>2247</v>
      </c>
      <c r="B73" s="2" t="s">
        <v>18</v>
      </c>
      <c r="C73" s="2" t="s">
        <v>90</v>
      </c>
      <c r="D73" s="4">
        <v>13.04</v>
      </c>
      <c r="E73" s="4">
        <v>10.92</v>
      </c>
      <c r="F73" s="4">
        <v>12.45</v>
      </c>
      <c r="G73" s="4">
        <v>9.94</v>
      </c>
    </row>
    <row r="74" spans="1:7" x14ac:dyDescent="0.25">
      <c r="A74" s="4">
        <v>2247</v>
      </c>
      <c r="B74" s="2" t="s">
        <v>18</v>
      </c>
      <c r="C74" s="2" t="s">
        <v>136</v>
      </c>
      <c r="D74" s="4">
        <v>13.07</v>
      </c>
      <c r="E74" s="4">
        <v>10.84</v>
      </c>
      <c r="F74" s="4">
        <v>13.07</v>
      </c>
      <c r="G74" s="4">
        <v>10.84</v>
      </c>
    </row>
    <row r="75" spans="1:7" x14ac:dyDescent="0.25">
      <c r="A75" s="4">
        <v>9965</v>
      </c>
      <c r="B75" s="2" t="s">
        <v>19</v>
      </c>
      <c r="C75" s="2" t="s">
        <v>1</v>
      </c>
      <c r="D75" s="4">
        <v>25.31</v>
      </c>
      <c r="E75" s="4">
        <v>25.79</v>
      </c>
      <c r="F75" s="4" t="s">
        <v>94</v>
      </c>
      <c r="G75" s="4">
        <v>26.24</v>
      </c>
    </row>
    <row r="76" spans="1:7" x14ac:dyDescent="0.25">
      <c r="A76" s="4">
        <v>9965</v>
      </c>
      <c r="B76" s="2" t="s">
        <v>19</v>
      </c>
      <c r="C76" s="2" t="s">
        <v>88</v>
      </c>
      <c r="D76" s="4">
        <v>41.99</v>
      </c>
      <c r="E76" s="4">
        <v>40.83</v>
      </c>
      <c r="F76" s="4">
        <v>43.34</v>
      </c>
      <c r="G76" s="4">
        <v>44.08</v>
      </c>
    </row>
    <row r="77" spans="1:7" x14ac:dyDescent="0.25">
      <c r="A77" s="4">
        <v>9965</v>
      </c>
      <c r="B77" s="2" t="s">
        <v>19</v>
      </c>
      <c r="C77" s="2" t="s">
        <v>90</v>
      </c>
      <c r="D77" s="4">
        <v>24.42</v>
      </c>
      <c r="E77" s="4">
        <v>25.77</v>
      </c>
      <c r="F77" s="4">
        <v>25.74</v>
      </c>
      <c r="G77" s="4">
        <v>26.11</v>
      </c>
    </row>
    <row r="78" spans="1:7" x14ac:dyDescent="0.25">
      <c r="A78" s="4">
        <v>9965</v>
      </c>
      <c r="B78" s="2" t="s">
        <v>19</v>
      </c>
      <c r="C78" s="2" t="s">
        <v>136</v>
      </c>
      <c r="D78" s="4">
        <v>38.549999999999997</v>
      </c>
      <c r="E78" s="4">
        <v>35.54</v>
      </c>
      <c r="F78" s="4">
        <v>36.6</v>
      </c>
      <c r="G78" s="4">
        <v>31.88</v>
      </c>
    </row>
    <row r="79" spans="1:7" x14ac:dyDescent="0.25">
      <c r="A79" s="4">
        <v>1440</v>
      </c>
      <c r="B79" s="2" t="s">
        <v>20</v>
      </c>
      <c r="C79" s="2" t="s">
        <v>1</v>
      </c>
      <c r="D79" s="4">
        <v>2.48</v>
      </c>
      <c r="E79" s="4" t="s">
        <v>2</v>
      </c>
      <c r="F79" s="4">
        <v>3.93</v>
      </c>
      <c r="G79" s="4" t="s">
        <v>2</v>
      </c>
    </row>
    <row r="80" spans="1:7" x14ac:dyDescent="0.25">
      <c r="A80" s="4">
        <v>1440</v>
      </c>
      <c r="B80" s="2" t="s">
        <v>20</v>
      </c>
      <c r="C80" s="2" t="s">
        <v>88</v>
      </c>
      <c r="D80" s="4">
        <v>58.07</v>
      </c>
      <c r="E80" s="4" t="s">
        <v>2</v>
      </c>
      <c r="F80" s="4">
        <v>60.08</v>
      </c>
      <c r="G80" s="4" t="s">
        <v>2</v>
      </c>
    </row>
    <row r="81" spans="1:7" x14ac:dyDescent="0.25">
      <c r="A81" s="4">
        <v>1440</v>
      </c>
      <c r="B81" s="2" t="s">
        <v>20</v>
      </c>
      <c r="C81" s="2" t="s">
        <v>90</v>
      </c>
      <c r="D81" s="4">
        <v>52.41</v>
      </c>
      <c r="E81" s="4" t="s">
        <v>2</v>
      </c>
      <c r="F81" s="4">
        <v>52.41</v>
      </c>
      <c r="G81" s="4" t="s">
        <v>2</v>
      </c>
    </row>
    <row r="82" spans="1:7" x14ac:dyDescent="0.25">
      <c r="A82" s="4">
        <v>1440</v>
      </c>
      <c r="B82" s="2" t="s">
        <v>20</v>
      </c>
      <c r="C82" s="2" t="s">
        <v>136</v>
      </c>
      <c r="D82" s="4">
        <v>117.45</v>
      </c>
      <c r="E82" s="4" t="s">
        <v>2</v>
      </c>
      <c r="F82" s="4">
        <v>116.66</v>
      </c>
      <c r="G82" s="4" t="s">
        <v>2</v>
      </c>
    </row>
    <row r="83" spans="1:7" x14ac:dyDescent="0.25">
      <c r="A83" s="4">
        <v>9517</v>
      </c>
      <c r="B83" s="2" t="s">
        <v>21</v>
      </c>
      <c r="C83" s="2" t="s">
        <v>1</v>
      </c>
      <c r="D83" s="4">
        <v>881.99</v>
      </c>
      <c r="E83" s="4">
        <v>880.63</v>
      </c>
      <c r="F83" s="4">
        <v>893.08</v>
      </c>
      <c r="G83" s="4">
        <v>857.43</v>
      </c>
    </row>
    <row r="84" spans="1:7" x14ac:dyDescent="0.25">
      <c r="A84" s="4">
        <v>9517</v>
      </c>
      <c r="B84" s="2" t="s">
        <v>21</v>
      </c>
      <c r="C84" s="2" t="s">
        <v>88</v>
      </c>
      <c r="D84" s="4">
        <v>623.21</v>
      </c>
      <c r="E84" s="4">
        <v>614.51</v>
      </c>
      <c r="F84" s="4">
        <v>626.69000000000005</v>
      </c>
      <c r="G84" s="4">
        <v>603.54999999999995</v>
      </c>
    </row>
    <row r="85" spans="1:7" x14ac:dyDescent="0.25">
      <c r="A85" s="4">
        <v>9517</v>
      </c>
      <c r="B85" s="2" t="s">
        <v>21</v>
      </c>
      <c r="C85" s="2" t="s">
        <v>90</v>
      </c>
      <c r="D85" s="4">
        <v>620.48</v>
      </c>
      <c r="E85" s="4">
        <v>602.79</v>
      </c>
      <c r="F85" s="4">
        <v>620.03</v>
      </c>
      <c r="G85" s="4">
        <v>599.12</v>
      </c>
    </row>
    <row r="86" spans="1:7" x14ac:dyDescent="0.25">
      <c r="A86" s="4">
        <v>9517</v>
      </c>
      <c r="B86" s="2" t="s">
        <v>21</v>
      </c>
      <c r="C86" s="2" t="s">
        <v>136</v>
      </c>
      <c r="D86" s="4">
        <v>705.26</v>
      </c>
      <c r="E86" s="4">
        <v>700.7</v>
      </c>
      <c r="F86" s="4">
        <v>708.8</v>
      </c>
      <c r="G86" s="4">
        <v>696.83</v>
      </c>
    </row>
    <row r="87" spans="1:7" x14ac:dyDescent="0.25">
      <c r="A87" s="4">
        <v>1437</v>
      </c>
      <c r="B87" s="2" t="s">
        <v>22</v>
      </c>
      <c r="C87" s="2" t="s">
        <v>1</v>
      </c>
      <c r="D87" s="4">
        <v>27.02</v>
      </c>
      <c r="E87" s="4">
        <v>13.23</v>
      </c>
      <c r="F87" s="4">
        <v>25.84</v>
      </c>
      <c r="G87" s="4">
        <v>12.95</v>
      </c>
    </row>
    <row r="88" spans="1:7" x14ac:dyDescent="0.25">
      <c r="A88" s="4">
        <v>1437</v>
      </c>
      <c r="B88" s="2" t="s">
        <v>22</v>
      </c>
      <c r="C88" s="2" t="s">
        <v>88</v>
      </c>
      <c r="D88" s="4">
        <v>307.07</v>
      </c>
      <c r="E88" s="4">
        <v>284.45999999999998</v>
      </c>
      <c r="F88" s="4">
        <v>307.07</v>
      </c>
      <c r="G88" s="4">
        <v>284.45999999999998</v>
      </c>
    </row>
    <row r="89" spans="1:7" x14ac:dyDescent="0.25">
      <c r="A89" s="4">
        <v>1437</v>
      </c>
      <c r="B89" s="2" t="s">
        <v>22</v>
      </c>
      <c r="C89" s="2" t="s">
        <v>90</v>
      </c>
      <c r="D89" s="4">
        <v>179.83</v>
      </c>
      <c r="E89" s="4">
        <v>135.91</v>
      </c>
      <c r="F89" s="4">
        <v>172.26</v>
      </c>
      <c r="G89" s="4">
        <v>139.86000000000001</v>
      </c>
    </row>
    <row r="90" spans="1:7" x14ac:dyDescent="0.25">
      <c r="A90" s="4">
        <v>1437</v>
      </c>
      <c r="B90" s="2" t="s">
        <v>22</v>
      </c>
      <c r="C90" s="2" t="s">
        <v>136</v>
      </c>
      <c r="D90" s="4">
        <v>514.86</v>
      </c>
      <c r="E90" s="4">
        <v>493.32</v>
      </c>
      <c r="F90" s="4">
        <v>513.12</v>
      </c>
      <c r="G90" s="4">
        <v>484.69</v>
      </c>
    </row>
    <row r="91" spans="1:7" x14ac:dyDescent="0.25">
      <c r="A91" s="4">
        <v>2919</v>
      </c>
      <c r="B91" s="2" t="s">
        <v>23</v>
      </c>
      <c r="C91" s="2" t="s">
        <v>1</v>
      </c>
      <c r="D91" s="4">
        <v>9.93</v>
      </c>
      <c r="E91" s="4">
        <v>8.84</v>
      </c>
      <c r="F91" s="4">
        <v>9.74</v>
      </c>
      <c r="G91" s="4">
        <v>8.94</v>
      </c>
    </row>
    <row r="92" spans="1:7" x14ac:dyDescent="0.25">
      <c r="A92" s="4">
        <v>2919</v>
      </c>
      <c r="B92" s="2" t="s">
        <v>23</v>
      </c>
      <c r="C92" s="2" t="s">
        <v>88</v>
      </c>
      <c r="D92" s="4">
        <v>238.45</v>
      </c>
      <c r="E92" s="4">
        <v>232.38</v>
      </c>
      <c r="F92" s="4">
        <v>239.42</v>
      </c>
      <c r="G92" s="4">
        <v>230.36</v>
      </c>
    </row>
    <row r="93" spans="1:7" x14ac:dyDescent="0.25">
      <c r="A93" s="4">
        <v>2919</v>
      </c>
      <c r="B93" s="2" t="s">
        <v>23</v>
      </c>
      <c r="C93" s="2" t="s">
        <v>90</v>
      </c>
      <c r="D93" s="4">
        <v>211.34</v>
      </c>
      <c r="E93" s="4">
        <v>207.72</v>
      </c>
      <c r="F93" s="4">
        <v>212.15</v>
      </c>
      <c r="G93" s="4">
        <v>200.66</v>
      </c>
    </row>
    <row r="94" spans="1:7" x14ac:dyDescent="0.25">
      <c r="A94" s="4">
        <v>2919</v>
      </c>
      <c r="B94" s="2" t="s">
        <v>23</v>
      </c>
      <c r="C94" s="2" t="s">
        <v>136</v>
      </c>
      <c r="D94" s="4">
        <v>196.94</v>
      </c>
      <c r="E94" s="4" t="s">
        <v>93</v>
      </c>
      <c r="F94" s="4">
        <v>200.39</v>
      </c>
      <c r="G94" s="4">
        <v>197.29</v>
      </c>
    </row>
    <row r="95" spans="1:7" x14ac:dyDescent="0.25">
      <c r="A95" s="4">
        <v>3082</v>
      </c>
      <c r="B95" s="2" t="s">
        <v>24</v>
      </c>
      <c r="C95" s="2" t="s">
        <v>1</v>
      </c>
      <c r="D95" s="4">
        <v>16.98</v>
      </c>
      <c r="E95" s="4" t="s">
        <v>2</v>
      </c>
      <c r="F95" s="4">
        <v>14.6</v>
      </c>
      <c r="G95" s="4" t="s">
        <v>2</v>
      </c>
    </row>
    <row r="96" spans="1:7" x14ac:dyDescent="0.25">
      <c r="A96" s="4">
        <v>3082</v>
      </c>
      <c r="B96" s="2" t="s">
        <v>24</v>
      </c>
      <c r="C96" s="2" t="s">
        <v>88</v>
      </c>
      <c r="D96" s="4">
        <v>54.1</v>
      </c>
      <c r="E96" s="4" t="s">
        <v>2</v>
      </c>
      <c r="F96" s="4">
        <v>53.13</v>
      </c>
      <c r="G96" s="4" t="s">
        <v>2</v>
      </c>
    </row>
    <row r="97" spans="1:7" x14ac:dyDescent="0.25">
      <c r="A97" s="4">
        <v>3082</v>
      </c>
      <c r="B97" s="2" t="s">
        <v>24</v>
      </c>
      <c r="C97" s="2" t="s">
        <v>90</v>
      </c>
      <c r="D97" s="4">
        <v>33.26</v>
      </c>
      <c r="E97" s="4">
        <v>44.35</v>
      </c>
      <c r="F97" s="4">
        <v>34.06</v>
      </c>
      <c r="G97" s="4">
        <v>44.77</v>
      </c>
    </row>
    <row r="98" spans="1:7" x14ac:dyDescent="0.25">
      <c r="A98" s="4">
        <v>3082</v>
      </c>
      <c r="B98" s="2" t="s">
        <v>24</v>
      </c>
      <c r="C98" s="2" t="s">
        <v>136</v>
      </c>
      <c r="D98" s="4">
        <v>37.57</v>
      </c>
      <c r="E98" s="4">
        <v>51.52</v>
      </c>
      <c r="F98" s="4">
        <v>37.57</v>
      </c>
      <c r="G98" s="4">
        <v>51.52</v>
      </c>
    </row>
    <row r="99" spans="1:7" x14ac:dyDescent="0.25">
      <c r="A99" s="5">
        <v>3383</v>
      </c>
      <c r="B99" s="3" t="s">
        <v>25</v>
      </c>
      <c r="C99" s="2" t="s">
        <v>1</v>
      </c>
      <c r="D99" s="5">
        <v>87.58</v>
      </c>
      <c r="E99" s="4">
        <v>76.760000000000005</v>
      </c>
      <c r="F99" s="4">
        <v>93.45</v>
      </c>
      <c r="G99" s="4">
        <v>91.49</v>
      </c>
    </row>
    <row r="100" spans="1:7" x14ac:dyDescent="0.25">
      <c r="A100" s="5">
        <v>3383</v>
      </c>
      <c r="B100" s="2" t="s">
        <v>25</v>
      </c>
      <c r="C100" s="2" t="s">
        <v>88</v>
      </c>
      <c r="D100" s="4">
        <v>102.16</v>
      </c>
      <c r="E100" s="4">
        <v>83.12</v>
      </c>
      <c r="F100" s="4">
        <v>116.31</v>
      </c>
      <c r="G100" s="4">
        <v>111.57</v>
      </c>
    </row>
    <row r="101" spans="1:7" x14ac:dyDescent="0.25">
      <c r="A101" s="5">
        <v>3383</v>
      </c>
      <c r="B101" s="2" t="s">
        <v>25</v>
      </c>
      <c r="C101" s="2" t="s">
        <v>90</v>
      </c>
      <c r="D101" s="4">
        <v>75.180000000000007</v>
      </c>
      <c r="E101" s="4">
        <v>65.89</v>
      </c>
      <c r="F101" s="4">
        <v>75.62</v>
      </c>
      <c r="G101" s="4">
        <v>76.72</v>
      </c>
    </row>
    <row r="102" spans="1:7" x14ac:dyDescent="0.25">
      <c r="A102" s="5">
        <v>3383</v>
      </c>
      <c r="B102" s="2" t="s">
        <v>25</v>
      </c>
      <c r="C102" s="2" t="s">
        <v>136</v>
      </c>
      <c r="D102" s="4">
        <v>90.56</v>
      </c>
      <c r="E102" s="4">
        <v>82.35</v>
      </c>
      <c r="F102" s="4">
        <v>90.56</v>
      </c>
      <c r="G102" s="4">
        <v>98.68</v>
      </c>
    </row>
    <row r="103" spans="1:7" x14ac:dyDescent="0.25">
      <c r="A103" s="4">
        <v>3458</v>
      </c>
      <c r="B103" s="2" t="s">
        <v>26</v>
      </c>
      <c r="C103" s="2" t="s">
        <v>1</v>
      </c>
      <c r="D103" s="4">
        <v>9.09</v>
      </c>
      <c r="E103" s="4">
        <v>2.77</v>
      </c>
      <c r="F103" s="4">
        <v>9.58</v>
      </c>
      <c r="G103" s="4">
        <v>2.25</v>
      </c>
    </row>
    <row r="104" spans="1:7" x14ac:dyDescent="0.25">
      <c r="A104" s="4">
        <v>3458</v>
      </c>
      <c r="B104" s="2" t="s">
        <v>26</v>
      </c>
      <c r="C104" s="2" t="s">
        <v>88</v>
      </c>
      <c r="D104" s="4">
        <v>13.52</v>
      </c>
      <c r="E104" s="4">
        <v>8.26</v>
      </c>
      <c r="F104" s="4">
        <v>14.41</v>
      </c>
      <c r="G104" s="4">
        <v>8.61</v>
      </c>
    </row>
    <row r="105" spans="1:7" x14ac:dyDescent="0.25">
      <c r="A105" s="4">
        <v>3458</v>
      </c>
      <c r="B105" s="2" t="s">
        <v>26</v>
      </c>
      <c r="C105" s="2" t="s">
        <v>90</v>
      </c>
      <c r="D105" s="4">
        <v>9.7100000000000009</v>
      </c>
      <c r="E105" s="4">
        <v>5.3</v>
      </c>
      <c r="F105" s="4">
        <v>8.48</v>
      </c>
      <c r="G105" s="4">
        <v>4.88</v>
      </c>
    </row>
    <row r="106" spans="1:7" x14ac:dyDescent="0.25">
      <c r="A106" s="4">
        <v>3458</v>
      </c>
      <c r="B106" s="2" t="s">
        <v>26</v>
      </c>
      <c r="C106" s="2" t="s">
        <v>136</v>
      </c>
      <c r="D106" s="4">
        <v>16.68</v>
      </c>
      <c r="E106" s="4">
        <v>10.220000000000001</v>
      </c>
      <c r="F106" s="4">
        <v>17.61</v>
      </c>
      <c r="G106" s="4">
        <v>10.57</v>
      </c>
    </row>
    <row r="107" spans="1:7" x14ac:dyDescent="0.25">
      <c r="A107" s="4">
        <v>3486</v>
      </c>
      <c r="B107" s="2" t="s">
        <v>27</v>
      </c>
      <c r="C107" s="2" t="s">
        <v>1</v>
      </c>
      <c r="D107" s="4">
        <v>52.55</v>
      </c>
      <c r="E107" s="4" t="s">
        <v>86</v>
      </c>
      <c r="F107" s="4">
        <v>52.45</v>
      </c>
      <c r="G107" s="4">
        <v>57.36</v>
      </c>
    </row>
    <row r="108" spans="1:7" x14ac:dyDescent="0.25">
      <c r="A108" s="4">
        <v>3486</v>
      </c>
      <c r="B108" s="2" t="s">
        <v>27</v>
      </c>
      <c r="C108" s="2" t="s">
        <v>88</v>
      </c>
      <c r="D108" s="4">
        <v>354.92</v>
      </c>
      <c r="E108" s="4">
        <v>356.47</v>
      </c>
      <c r="F108" s="4">
        <v>357.11</v>
      </c>
      <c r="G108" s="4">
        <v>359.51</v>
      </c>
    </row>
    <row r="109" spans="1:7" x14ac:dyDescent="0.25">
      <c r="A109" s="4">
        <v>3486</v>
      </c>
      <c r="B109" s="2" t="s">
        <v>27</v>
      </c>
      <c r="C109" s="2" t="s">
        <v>90</v>
      </c>
      <c r="D109" s="4">
        <v>490.82</v>
      </c>
      <c r="E109" s="4">
        <v>464.99</v>
      </c>
      <c r="F109" s="4">
        <v>491.8</v>
      </c>
      <c r="G109" s="4">
        <v>461.59</v>
      </c>
    </row>
    <row r="110" spans="1:7" x14ac:dyDescent="0.25">
      <c r="A110" s="4">
        <v>3486</v>
      </c>
      <c r="B110" s="2" t="s">
        <v>27</v>
      </c>
      <c r="C110" s="2" t="s">
        <v>136</v>
      </c>
      <c r="D110" s="4">
        <v>362.26</v>
      </c>
      <c r="E110" s="4">
        <v>367.09</v>
      </c>
      <c r="F110" s="4">
        <v>360.55</v>
      </c>
      <c r="G110" s="4">
        <v>368.29</v>
      </c>
    </row>
    <row r="111" spans="1:7" x14ac:dyDescent="0.25">
      <c r="A111" s="4">
        <v>3586</v>
      </c>
      <c r="B111" s="2" t="s">
        <v>35</v>
      </c>
      <c r="C111" s="2" t="s">
        <v>1</v>
      </c>
      <c r="D111" s="4">
        <v>20.69</v>
      </c>
      <c r="E111" s="4">
        <v>5.07</v>
      </c>
      <c r="F111" s="4">
        <v>17.54</v>
      </c>
      <c r="G111" s="4">
        <v>4.87</v>
      </c>
    </row>
    <row r="112" spans="1:7" x14ac:dyDescent="0.25">
      <c r="A112" s="4">
        <v>3586</v>
      </c>
      <c r="B112" s="2" t="s">
        <v>35</v>
      </c>
      <c r="C112" s="2" t="s">
        <v>88</v>
      </c>
      <c r="D112" s="4">
        <v>39.369999999999997</v>
      </c>
      <c r="E112" s="4">
        <v>23.6</v>
      </c>
      <c r="F112" s="4">
        <v>41.43</v>
      </c>
      <c r="G112" s="4">
        <v>23.95</v>
      </c>
    </row>
    <row r="113" spans="1:7" x14ac:dyDescent="0.25">
      <c r="A113" s="4">
        <v>3586</v>
      </c>
      <c r="B113" s="2" t="s">
        <v>35</v>
      </c>
      <c r="C113" s="2" t="s">
        <v>90</v>
      </c>
      <c r="D113" s="4" t="s">
        <v>2</v>
      </c>
      <c r="E113" s="4">
        <v>23.5</v>
      </c>
      <c r="F113" s="4" t="s">
        <v>2</v>
      </c>
      <c r="G113" s="4">
        <v>22.79</v>
      </c>
    </row>
    <row r="114" spans="1:7" x14ac:dyDescent="0.25">
      <c r="A114" s="4">
        <v>3586</v>
      </c>
      <c r="B114" s="2" t="s">
        <v>35</v>
      </c>
      <c r="C114" s="2" t="s">
        <v>136</v>
      </c>
      <c r="D114" s="4" t="s">
        <v>2</v>
      </c>
      <c r="E114" s="4">
        <v>19.149999999999999</v>
      </c>
      <c r="F114" s="4" t="s">
        <v>2</v>
      </c>
      <c r="G114" s="4">
        <v>19.170000000000002</v>
      </c>
    </row>
    <row r="115" spans="1:7" x14ac:dyDescent="0.25">
      <c r="A115" s="4">
        <v>3589</v>
      </c>
      <c r="B115" s="2" t="s">
        <v>36</v>
      </c>
      <c r="C115" s="2" t="s">
        <v>1</v>
      </c>
      <c r="D115" s="4">
        <v>10.01</v>
      </c>
      <c r="E115" s="4">
        <v>10.39</v>
      </c>
      <c r="F115" s="4">
        <v>10.43</v>
      </c>
      <c r="G115" s="4">
        <v>11.1</v>
      </c>
    </row>
    <row r="116" spans="1:7" x14ac:dyDescent="0.25">
      <c r="A116" s="4">
        <v>3589</v>
      </c>
      <c r="B116" s="2" t="s">
        <v>36</v>
      </c>
      <c r="C116" s="2" t="s">
        <v>88</v>
      </c>
      <c r="D116" s="4">
        <v>29.23</v>
      </c>
      <c r="E116" s="4">
        <v>25.04</v>
      </c>
      <c r="F116" s="4">
        <v>29.19</v>
      </c>
      <c r="G116" s="4">
        <v>25.32</v>
      </c>
    </row>
    <row r="117" spans="1:7" x14ac:dyDescent="0.25">
      <c r="A117" s="4">
        <v>3589</v>
      </c>
      <c r="B117" s="2" t="s">
        <v>36</v>
      </c>
      <c r="C117" s="2" t="s">
        <v>90</v>
      </c>
      <c r="D117" s="4">
        <v>25.94</v>
      </c>
      <c r="E117" s="4">
        <v>24.45</v>
      </c>
      <c r="F117" s="4">
        <v>25.43</v>
      </c>
      <c r="G117" s="4">
        <v>24.42</v>
      </c>
    </row>
    <row r="118" spans="1:7" x14ac:dyDescent="0.25">
      <c r="A118" s="4">
        <v>3589</v>
      </c>
      <c r="B118" s="2" t="s">
        <v>36</v>
      </c>
      <c r="C118" s="2" t="s">
        <v>136</v>
      </c>
      <c r="D118" s="4">
        <v>19.97</v>
      </c>
      <c r="E118" s="4">
        <v>18.62</v>
      </c>
      <c r="F118" s="4">
        <v>19.86</v>
      </c>
      <c r="G118" s="4">
        <v>18.36</v>
      </c>
    </row>
    <row r="119" spans="1:7" x14ac:dyDescent="0.25">
      <c r="A119" s="4">
        <v>3593</v>
      </c>
      <c r="B119" s="2" t="s">
        <v>37</v>
      </c>
      <c r="C119" s="2" t="s">
        <v>1</v>
      </c>
      <c r="D119" s="4">
        <v>3.97</v>
      </c>
      <c r="E119" s="4">
        <v>4.74</v>
      </c>
      <c r="F119" s="4">
        <v>3.73</v>
      </c>
      <c r="G119" s="4">
        <v>4.6500000000000004</v>
      </c>
    </row>
    <row r="120" spans="1:7" x14ac:dyDescent="0.25">
      <c r="A120" s="4">
        <v>3593</v>
      </c>
      <c r="B120" s="2" t="s">
        <v>37</v>
      </c>
      <c r="C120" s="2" t="s">
        <v>88</v>
      </c>
      <c r="D120" s="4">
        <v>31.81</v>
      </c>
      <c r="E120" s="4">
        <v>31.53</v>
      </c>
      <c r="F120" s="4">
        <v>26.42</v>
      </c>
      <c r="G120" s="4">
        <v>26.06</v>
      </c>
    </row>
    <row r="121" spans="1:7" x14ac:dyDescent="0.25">
      <c r="A121" s="4">
        <v>3593</v>
      </c>
      <c r="B121" s="2" t="s">
        <v>37</v>
      </c>
      <c r="C121" s="2" t="s">
        <v>90</v>
      </c>
      <c r="D121" s="4">
        <v>38.869999999999997</v>
      </c>
      <c r="E121" s="4">
        <v>37.840000000000003</v>
      </c>
      <c r="F121" s="4">
        <v>39.33</v>
      </c>
      <c r="G121" s="4">
        <v>36.770000000000003</v>
      </c>
    </row>
    <row r="122" spans="1:7" x14ac:dyDescent="0.25">
      <c r="A122" s="4">
        <v>3593</v>
      </c>
      <c r="B122" s="2" t="s">
        <v>37</v>
      </c>
      <c r="C122" s="2" t="s">
        <v>136</v>
      </c>
      <c r="D122" s="4">
        <v>23.63</v>
      </c>
      <c r="E122" s="4">
        <v>23.8</v>
      </c>
      <c r="F122" s="4">
        <v>21.64</v>
      </c>
      <c r="G122" s="4">
        <v>21.82</v>
      </c>
    </row>
    <row r="123" spans="1:7" x14ac:dyDescent="0.25">
      <c r="A123" s="4">
        <v>3600</v>
      </c>
      <c r="B123" s="2" t="s">
        <v>38</v>
      </c>
      <c r="C123" s="2" t="s">
        <v>1</v>
      </c>
      <c r="D123" s="4">
        <v>0.3</v>
      </c>
      <c r="E123" s="4">
        <v>5.33</v>
      </c>
      <c r="F123" s="4">
        <v>-0.04</v>
      </c>
      <c r="G123" s="4">
        <v>4.7300000000000004</v>
      </c>
    </row>
    <row r="124" spans="1:7" x14ac:dyDescent="0.25">
      <c r="A124" s="4">
        <v>3600</v>
      </c>
      <c r="B124" s="2" t="s">
        <v>38</v>
      </c>
      <c r="C124" s="2" t="s">
        <v>88</v>
      </c>
      <c r="D124" s="4">
        <v>34.1</v>
      </c>
      <c r="E124" s="4" t="s">
        <v>2</v>
      </c>
      <c r="F124" s="4">
        <v>33.380000000000003</v>
      </c>
      <c r="G124" s="4" t="s">
        <v>2</v>
      </c>
    </row>
    <row r="125" spans="1:7" x14ac:dyDescent="0.25">
      <c r="A125" s="4">
        <v>3600</v>
      </c>
      <c r="B125" s="2" t="s">
        <v>38</v>
      </c>
      <c r="C125" s="2" t="s">
        <v>90</v>
      </c>
      <c r="D125" s="4">
        <v>29.19</v>
      </c>
      <c r="E125" s="4" t="s">
        <v>2</v>
      </c>
      <c r="F125" s="4">
        <v>30.79</v>
      </c>
      <c r="G125" s="4" t="s">
        <v>2</v>
      </c>
    </row>
    <row r="126" spans="1:7" x14ac:dyDescent="0.25">
      <c r="A126" s="4">
        <v>3600</v>
      </c>
      <c r="B126" s="2" t="s">
        <v>38</v>
      </c>
      <c r="C126" s="2" t="s">
        <v>136</v>
      </c>
      <c r="D126" s="4">
        <v>30.95</v>
      </c>
      <c r="E126" s="4" t="s">
        <v>2</v>
      </c>
      <c r="F126" s="4">
        <v>32.96</v>
      </c>
      <c r="G126" s="4" t="s">
        <v>2</v>
      </c>
    </row>
    <row r="127" spans="1:7" x14ac:dyDescent="0.25">
      <c r="A127" s="4">
        <v>3603</v>
      </c>
      <c r="B127" s="2" t="s">
        <v>39</v>
      </c>
      <c r="C127" s="2" t="s">
        <v>1</v>
      </c>
      <c r="D127" s="4">
        <v>15.28</v>
      </c>
      <c r="E127" s="4">
        <v>17.63</v>
      </c>
      <c r="F127" s="4">
        <v>14.29</v>
      </c>
      <c r="G127" s="4">
        <v>17.89</v>
      </c>
    </row>
    <row r="128" spans="1:7" x14ac:dyDescent="0.25">
      <c r="A128" s="4">
        <v>3603</v>
      </c>
      <c r="B128" s="2" t="s">
        <v>39</v>
      </c>
      <c r="C128" s="2" t="s">
        <v>88</v>
      </c>
      <c r="D128" s="4">
        <v>123.54</v>
      </c>
      <c r="E128" s="4">
        <v>115.82</v>
      </c>
      <c r="F128" s="4">
        <v>122.38</v>
      </c>
      <c r="G128" s="4">
        <v>117.5</v>
      </c>
    </row>
    <row r="129" spans="1:7" x14ac:dyDescent="0.25">
      <c r="A129" s="4">
        <v>3603</v>
      </c>
      <c r="B129" s="2" t="s">
        <v>39</v>
      </c>
      <c r="C129" s="2" t="s">
        <v>90</v>
      </c>
      <c r="D129" s="4">
        <v>118.95</v>
      </c>
      <c r="E129" s="4">
        <v>116.57</v>
      </c>
      <c r="F129" s="4">
        <v>94.3</v>
      </c>
      <c r="G129" s="4">
        <v>100.37</v>
      </c>
    </row>
    <row r="130" spans="1:7" x14ac:dyDescent="0.25">
      <c r="A130" s="4">
        <v>3603</v>
      </c>
      <c r="B130" s="2" t="s">
        <v>39</v>
      </c>
      <c r="C130" s="2" t="s">
        <v>136</v>
      </c>
      <c r="D130" s="4">
        <v>127.17</v>
      </c>
      <c r="E130" s="4">
        <v>118.23</v>
      </c>
      <c r="F130" s="4">
        <v>137.56</v>
      </c>
      <c r="G130" s="4">
        <v>130.87</v>
      </c>
    </row>
    <row r="131" spans="1:7" x14ac:dyDescent="0.25">
      <c r="A131" s="4">
        <v>3605</v>
      </c>
      <c r="B131" s="2" t="s">
        <v>40</v>
      </c>
      <c r="C131" s="2" t="s">
        <v>1</v>
      </c>
      <c r="D131" s="4">
        <v>35.36</v>
      </c>
      <c r="E131" s="4">
        <v>32.57</v>
      </c>
      <c r="F131" s="4">
        <v>34.31</v>
      </c>
      <c r="G131" s="4">
        <v>31.06</v>
      </c>
    </row>
    <row r="132" spans="1:7" x14ac:dyDescent="0.25">
      <c r="A132" s="4">
        <v>3605</v>
      </c>
      <c r="B132" s="2" t="s">
        <v>40</v>
      </c>
      <c r="C132" s="2" t="s">
        <v>88</v>
      </c>
      <c r="D132" s="4">
        <v>119.2</v>
      </c>
      <c r="E132" s="4">
        <v>98.63</v>
      </c>
      <c r="F132" s="4">
        <v>118.02</v>
      </c>
      <c r="G132" s="4">
        <v>98.48</v>
      </c>
    </row>
    <row r="133" spans="1:7" x14ac:dyDescent="0.25">
      <c r="A133" s="4">
        <v>3605</v>
      </c>
      <c r="B133" s="2" t="s">
        <v>40</v>
      </c>
      <c r="C133" s="2" t="s">
        <v>90</v>
      </c>
      <c r="D133" s="4" t="s">
        <v>2</v>
      </c>
      <c r="E133" s="4">
        <v>64.34</v>
      </c>
      <c r="F133" s="4" t="s">
        <v>2</v>
      </c>
      <c r="G133" s="4">
        <v>62.43</v>
      </c>
    </row>
    <row r="134" spans="1:7" x14ac:dyDescent="0.25">
      <c r="A134" s="4">
        <v>3605</v>
      </c>
      <c r="B134" s="2" t="s">
        <v>40</v>
      </c>
      <c r="C134" s="2" t="s">
        <v>136</v>
      </c>
      <c r="D134" s="4" t="s">
        <v>2</v>
      </c>
      <c r="E134" s="4">
        <v>51.79</v>
      </c>
      <c r="F134" s="4" t="s">
        <v>2</v>
      </c>
      <c r="G134" s="4">
        <v>51.49</v>
      </c>
    </row>
    <row r="135" spans="1:7" x14ac:dyDescent="0.25">
      <c r="A135" s="4">
        <v>10068</v>
      </c>
      <c r="B135" s="2" t="s">
        <v>41</v>
      </c>
      <c r="C135" s="2" t="s">
        <v>1</v>
      </c>
      <c r="D135" s="4">
        <v>32.75</v>
      </c>
      <c r="E135" s="4">
        <v>32.65</v>
      </c>
      <c r="F135" s="4">
        <v>31.55</v>
      </c>
      <c r="G135" s="4">
        <v>31.24</v>
      </c>
    </row>
    <row r="136" spans="1:7" x14ac:dyDescent="0.25">
      <c r="A136" s="4">
        <v>10068</v>
      </c>
      <c r="B136" s="2" t="s">
        <v>41</v>
      </c>
      <c r="C136" s="2" t="s">
        <v>88</v>
      </c>
      <c r="D136" s="4">
        <v>39.25</v>
      </c>
      <c r="E136" s="4">
        <v>33.25</v>
      </c>
      <c r="F136" s="4">
        <v>40.81</v>
      </c>
      <c r="G136" s="4">
        <v>34.619999999999997</v>
      </c>
    </row>
    <row r="137" spans="1:7" x14ac:dyDescent="0.25">
      <c r="A137" s="4">
        <v>10068</v>
      </c>
      <c r="B137" s="2" t="s">
        <v>41</v>
      </c>
      <c r="C137" s="2" t="s">
        <v>90</v>
      </c>
      <c r="D137" s="4">
        <v>31.28</v>
      </c>
      <c r="E137" s="4">
        <v>27.99</v>
      </c>
      <c r="F137" s="4">
        <v>30.74</v>
      </c>
      <c r="G137" s="4">
        <v>27.04</v>
      </c>
    </row>
    <row r="138" spans="1:7" x14ac:dyDescent="0.25">
      <c r="A138" s="4">
        <v>10068</v>
      </c>
      <c r="B138" s="2" t="s">
        <v>41</v>
      </c>
      <c r="C138" s="2" t="s">
        <v>136</v>
      </c>
      <c r="D138" s="4">
        <v>18.670000000000002</v>
      </c>
      <c r="E138" s="4">
        <v>15.48</v>
      </c>
      <c r="F138" s="4">
        <v>18.670000000000002</v>
      </c>
      <c r="G138" s="4">
        <v>15.48</v>
      </c>
    </row>
    <row r="139" spans="1:7" x14ac:dyDescent="0.25">
      <c r="A139" s="4">
        <v>3557</v>
      </c>
      <c r="B139" s="2" t="s">
        <v>30</v>
      </c>
      <c r="C139" s="2" t="s">
        <v>1</v>
      </c>
      <c r="D139" s="4">
        <v>141.28</v>
      </c>
      <c r="E139" s="4" t="s">
        <v>87</v>
      </c>
      <c r="F139" s="4">
        <v>141.11000000000001</v>
      </c>
      <c r="G139" s="4">
        <v>135.25</v>
      </c>
    </row>
    <row r="140" spans="1:7" x14ac:dyDescent="0.25">
      <c r="A140" s="4">
        <v>3557</v>
      </c>
      <c r="B140" s="2" t="s">
        <v>30</v>
      </c>
      <c r="C140" s="2" t="s">
        <v>88</v>
      </c>
      <c r="D140" s="4">
        <v>163.13</v>
      </c>
      <c r="E140" s="4">
        <v>142.69</v>
      </c>
      <c r="F140" s="4">
        <v>164.38</v>
      </c>
      <c r="G140" s="4">
        <v>144.15</v>
      </c>
    </row>
    <row r="141" spans="1:7" x14ac:dyDescent="0.25">
      <c r="A141" s="4">
        <v>3557</v>
      </c>
      <c r="B141" s="2" t="s">
        <v>30</v>
      </c>
      <c r="C141" s="2" t="s">
        <v>90</v>
      </c>
      <c r="D141" s="4">
        <v>172.02</v>
      </c>
      <c r="E141" s="4">
        <v>151.88</v>
      </c>
      <c r="F141" s="4">
        <v>172.76</v>
      </c>
      <c r="G141" s="4" t="s">
        <v>96</v>
      </c>
    </row>
    <row r="142" spans="1:7" x14ac:dyDescent="0.25">
      <c r="A142" s="4">
        <v>3557</v>
      </c>
      <c r="B142" s="2" t="s">
        <v>30</v>
      </c>
      <c r="C142" s="2" t="s">
        <v>136</v>
      </c>
      <c r="D142" s="4">
        <v>178.74</v>
      </c>
      <c r="E142" s="4">
        <v>157.63</v>
      </c>
      <c r="F142" s="4">
        <v>179.29</v>
      </c>
      <c r="G142" s="4">
        <v>157.77000000000001</v>
      </c>
    </row>
    <row r="143" spans="1:7" x14ac:dyDescent="0.25">
      <c r="A143" s="4">
        <v>3552</v>
      </c>
      <c r="B143" s="2" t="s">
        <v>28</v>
      </c>
      <c r="C143" s="2" t="s">
        <v>1</v>
      </c>
      <c r="D143" s="4">
        <v>17.61</v>
      </c>
      <c r="E143" s="4">
        <v>13.12</v>
      </c>
      <c r="F143" s="4">
        <v>17.68</v>
      </c>
      <c r="G143" s="4">
        <v>13.13</v>
      </c>
    </row>
    <row r="144" spans="1:7" x14ac:dyDescent="0.25">
      <c r="A144" s="4">
        <v>3552</v>
      </c>
      <c r="B144" s="2" t="s">
        <v>28</v>
      </c>
      <c r="C144" s="2" t="s">
        <v>88</v>
      </c>
      <c r="D144" s="4" t="s">
        <v>2</v>
      </c>
      <c r="E144" s="4">
        <v>28.06</v>
      </c>
      <c r="F144" s="4" t="s">
        <v>2</v>
      </c>
      <c r="G144" s="4">
        <v>28.06</v>
      </c>
    </row>
    <row r="145" spans="1:7" x14ac:dyDescent="0.25">
      <c r="A145" s="4">
        <v>3552</v>
      </c>
      <c r="B145" s="2" t="s">
        <v>28</v>
      </c>
      <c r="C145" s="2" t="s">
        <v>90</v>
      </c>
      <c r="D145" s="4" t="s">
        <v>2</v>
      </c>
      <c r="E145" s="4">
        <v>37.15</v>
      </c>
      <c r="F145" s="4" t="s">
        <v>2</v>
      </c>
      <c r="G145" s="4">
        <v>36.71</v>
      </c>
    </row>
    <row r="146" spans="1:7" x14ac:dyDescent="0.25">
      <c r="A146" s="4">
        <v>3552</v>
      </c>
      <c r="B146" s="2" t="s">
        <v>28</v>
      </c>
      <c r="C146" s="2" t="s">
        <v>136</v>
      </c>
      <c r="D146" s="4">
        <v>57.45</v>
      </c>
      <c r="E146" s="4">
        <v>41.75</v>
      </c>
      <c r="F146" s="4">
        <v>58.51</v>
      </c>
      <c r="G146" s="4">
        <v>41.26</v>
      </c>
    </row>
    <row r="147" spans="1:7" x14ac:dyDescent="0.25">
      <c r="A147" s="4">
        <v>3553</v>
      </c>
      <c r="B147" s="2" t="s">
        <v>29</v>
      </c>
      <c r="C147" s="2" t="s">
        <v>1</v>
      </c>
      <c r="D147" s="4">
        <v>3.5</v>
      </c>
      <c r="E147" s="4">
        <v>19.27</v>
      </c>
      <c r="F147" s="4">
        <v>3.16</v>
      </c>
      <c r="G147" s="4">
        <v>16.27</v>
      </c>
    </row>
    <row r="148" spans="1:7" x14ac:dyDescent="0.25">
      <c r="A148" s="4">
        <v>3553</v>
      </c>
      <c r="B148" s="2" t="s">
        <v>29</v>
      </c>
      <c r="C148" s="2" t="s">
        <v>88</v>
      </c>
      <c r="D148" s="4">
        <v>274.20999999999998</v>
      </c>
      <c r="E148" s="4">
        <v>291.13</v>
      </c>
      <c r="F148" s="4">
        <v>272.04000000000002</v>
      </c>
      <c r="G148" s="4">
        <v>291.63</v>
      </c>
    </row>
    <row r="149" spans="1:7" x14ac:dyDescent="0.25">
      <c r="A149" s="4">
        <v>3553</v>
      </c>
      <c r="B149" s="2" t="s">
        <v>29</v>
      </c>
      <c r="C149" s="2" t="s">
        <v>90</v>
      </c>
      <c r="D149" s="4">
        <v>297.23</v>
      </c>
      <c r="E149" s="4">
        <v>295.77999999999997</v>
      </c>
      <c r="F149" s="4">
        <v>292.67</v>
      </c>
      <c r="G149" s="4">
        <v>294.27</v>
      </c>
    </row>
    <row r="150" spans="1:7" x14ac:dyDescent="0.25">
      <c r="A150" s="4">
        <v>3553</v>
      </c>
      <c r="B150" s="2" t="s">
        <v>29</v>
      </c>
      <c r="C150" s="2" t="s">
        <v>136</v>
      </c>
      <c r="D150" s="4">
        <v>296.14</v>
      </c>
      <c r="E150" s="4">
        <v>307.07</v>
      </c>
      <c r="F150" s="4">
        <v>294.24</v>
      </c>
      <c r="G150" s="4">
        <v>306.12</v>
      </c>
    </row>
    <row r="151" spans="1:7" x14ac:dyDescent="0.25">
      <c r="A151" s="4">
        <v>3558</v>
      </c>
      <c r="B151" s="2" t="s">
        <v>31</v>
      </c>
      <c r="C151" s="2" t="s">
        <v>1</v>
      </c>
      <c r="D151" s="4">
        <v>15.04</v>
      </c>
      <c r="E151" s="4">
        <v>14.76</v>
      </c>
      <c r="F151" s="4">
        <v>14.92</v>
      </c>
      <c r="G151" s="4">
        <v>14.17</v>
      </c>
    </row>
    <row r="152" spans="1:7" x14ac:dyDescent="0.25">
      <c r="A152" s="4">
        <v>3558</v>
      </c>
      <c r="B152" s="2" t="s">
        <v>31</v>
      </c>
      <c r="C152" s="2" t="s">
        <v>88</v>
      </c>
      <c r="D152" s="4">
        <v>47.56</v>
      </c>
      <c r="E152" s="4">
        <v>43.46</v>
      </c>
      <c r="F152" s="4">
        <v>47.22</v>
      </c>
      <c r="G152" s="4">
        <v>43.25</v>
      </c>
    </row>
    <row r="153" spans="1:7" x14ac:dyDescent="0.25">
      <c r="A153" s="4">
        <v>3558</v>
      </c>
      <c r="B153" s="2" t="s">
        <v>31</v>
      </c>
      <c r="C153" s="2" t="s">
        <v>90</v>
      </c>
      <c r="D153" s="4">
        <v>27.48</v>
      </c>
      <c r="E153" s="4">
        <v>15.35</v>
      </c>
      <c r="F153" s="4">
        <v>26.56</v>
      </c>
      <c r="G153" s="4">
        <v>14.6</v>
      </c>
    </row>
    <row r="154" spans="1:7" x14ac:dyDescent="0.25">
      <c r="A154" s="4">
        <v>3558</v>
      </c>
      <c r="B154" s="2" t="s">
        <v>31</v>
      </c>
      <c r="C154" s="2" t="s">
        <v>136</v>
      </c>
      <c r="D154" s="4">
        <v>29.12</v>
      </c>
      <c r="E154" s="4">
        <v>23.17</v>
      </c>
      <c r="F154" s="4">
        <v>29.45</v>
      </c>
      <c r="G154" s="4">
        <v>23.27</v>
      </c>
    </row>
    <row r="155" spans="1:7" x14ac:dyDescent="0.25">
      <c r="A155" s="4">
        <v>51561</v>
      </c>
      <c r="B155" s="2" t="s">
        <v>42</v>
      </c>
      <c r="C155" s="2" t="s">
        <v>1</v>
      </c>
      <c r="D155" s="4">
        <v>9.23</v>
      </c>
      <c r="E155" s="4" t="s">
        <v>2</v>
      </c>
      <c r="F155" s="4">
        <v>8.43</v>
      </c>
      <c r="G155" s="4" t="s">
        <v>2</v>
      </c>
    </row>
    <row r="156" spans="1:7" x14ac:dyDescent="0.25">
      <c r="A156" s="4">
        <v>51561</v>
      </c>
      <c r="B156" s="2" t="s">
        <v>42</v>
      </c>
      <c r="C156" s="2" t="s">
        <v>88</v>
      </c>
      <c r="D156" s="4">
        <v>71.8</v>
      </c>
      <c r="E156" s="4" t="s">
        <v>2</v>
      </c>
      <c r="F156" s="4">
        <v>65.69</v>
      </c>
      <c r="G156" s="4" t="s">
        <v>2</v>
      </c>
    </row>
    <row r="157" spans="1:7" x14ac:dyDescent="0.25">
      <c r="A157" s="4">
        <v>51561</v>
      </c>
      <c r="B157" s="2" t="s">
        <v>42</v>
      </c>
      <c r="C157" s="2" t="s">
        <v>90</v>
      </c>
      <c r="D157" s="4">
        <v>52.84</v>
      </c>
      <c r="E157" s="4" t="s">
        <v>2</v>
      </c>
      <c r="F157" s="4">
        <v>49.77</v>
      </c>
      <c r="G157" s="4" t="s">
        <v>2</v>
      </c>
    </row>
    <row r="158" spans="1:7" x14ac:dyDescent="0.25">
      <c r="A158" s="4">
        <v>51561</v>
      </c>
      <c r="B158" s="2" t="s">
        <v>42</v>
      </c>
      <c r="C158" s="2" t="s">
        <v>136</v>
      </c>
      <c r="D158" s="4">
        <v>46.83</v>
      </c>
      <c r="E158" s="4">
        <v>61.33</v>
      </c>
      <c r="F158" s="4">
        <v>43.2</v>
      </c>
      <c r="G158" s="4">
        <v>57.82</v>
      </c>
    </row>
    <row r="159" spans="1:7" x14ac:dyDescent="0.25">
      <c r="A159" s="4">
        <v>11009</v>
      </c>
      <c r="B159" s="2" t="s">
        <v>43</v>
      </c>
      <c r="C159" s="2" t="s">
        <v>1</v>
      </c>
      <c r="D159" s="4">
        <v>147.03</v>
      </c>
      <c r="E159" s="4">
        <v>168.7</v>
      </c>
      <c r="F159" s="4">
        <v>154.63</v>
      </c>
      <c r="G159" s="4">
        <v>182.53</v>
      </c>
    </row>
    <row r="160" spans="1:7" x14ac:dyDescent="0.25">
      <c r="A160" s="4">
        <v>11009</v>
      </c>
      <c r="B160" s="2" t="s">
        <v>43</v>
      </c>
      <c r="C160" s="2" t="s">
        <v>88</v>
      </c>
      <c r="D160" s="4">
        <v>176.31</v>
      </c>
      <c r="E160" s="4">
        <v>157.83000000000001</v>
      </c>
      <c r="F160" s="4">
        <v>176.31</v>
      </c>
      <c r="G160" s="4">
        <v>157.83000000000001</v>
      </c>
    </row>
    <row r="161" spans="1:7" x14ac:dyDescent="0.25">
      <c r="A161" s="4">
        <v>11009</v>
      </c>
      <c r="B161" s="2" t="s">
        <v>43</v>
      </c>
      <c r="C161" s="2" t="s">
        <v>90</v>
      </c>
      <c r="D161" s="4">
        <v>107.26</v>
      </c>
      <c r="E161" s="4">
        <v>100.05</v>
      </c>
      <c r="F161" s="4">
        <v>113.98</v>
      </c>
      <c r="G161" s="4">
        <v>101.94</v>
      </c>
    </row>
    <row r="162" spans="1:7" x14ac:dyDescent="0.25">
      <c r="A162" s="4">
        <v>11009</v>
      </c>
      <c r="B162" s="2" t="s">
        <v>43</v>
      </c>
      <c r="C162" s="2" t="s">
        <v>136</v>
      </c>
      <c r="D162" s="4">
        <v>95.73</v>
      </c>
      <c r="E162" s="4">
        <v>97.08</v>
      </c>
      <c r="F162" s="4">
        <v>99.83</v>
      </c>
      <c r="G162" s="4">
        <v>97.08</v>
      </c>
    </row>
    <row r="163" spans="1:7" x14ac:dyDescent="0.25">
      <c r="A163" s="4">
        <v>246778</v>
      </c>
      <c r="B163" s="2" t="s">
        <v>44</v>
      </c>
      <c r="C163" s="2" t="s">
        <v>1</v>
      </c>
      <c r="D163" s="4">
        <v>17.37</v>
      </c>
      <c r="E163" s="4">
        <v>6.02</v>
      </c>
      <c r="F163" s="4">
        <v>15.13</v>
      </c>
      <c r="G163" s="4">
        <v>5.47</v>
      </c>
    </row>
    <row r="164" spans="1:7" x14ac:dyDescent="0.25">
      <c r="A164" s="4">
        <v>246778</v>
      </c>
      <c r="B164" s="2" t="s">
        <v>44</v>
      </c>
      <c r="C164" s="2" t="s">
        <v>88</v>
      </c>
      <c r="D164" s="4">
        <v>62.21</v>
      </c>
      <c r="E164" s="4">
        <v>48.79</v>
      </c>
      <c r="F164" s="4">
        <v>65.95</v>
      </c>
      <c r="G164" s="4">
        <v>53.86</v>
      </c>
    </row>
    <row r="165" spans="1:7" x14ac:dyDescent="0.25">
      <c r="A165" s="4">
        <v>246778</v>
      </c>
      <c r="B165" s="2" t="s">
        <v>44</v>
      </c>
      <c r="C165" s="2" t="s">
        <v>90</v>
      </c>
      <c r="D165" s="4">
        <v>40.909999999999997</v>
      </c>
      <c r="E165" s="4">
        <v>37.07</v>
      </c>
      <c r="F165" s="4">
        <v>38.54</v>
      </c>
      <c r="G165" s="4">
        <v>32.58</v>
      </c>
    </row>
    <row r="166" spans="1:7" x14ac:dyDescent="0.25">
      <c r="A166" s="4">
        <v>246778</v>
      </c>
      <c r="B166" s="2" t="s">
        <v>44</v>
      </c>
      <c r="C166" s="2" t="s">
        <v>136</v>
      </c>
      <c r="D166" s="4">
        <v>35.950000000000003</v>
      </c>
      <c r="E166" s="4">
        <v>30.92</v>
      </c>
      <c r="F166" s="4">
        <v>38.17</v>
      </c>
      <c r="G166" s="4">
        <v>33.54</v>
      </c>
    </row>
    <row r="167" spans="1:7" x14ac:dyDescent="0.25">
      <c r="A167" s="4">
        <v>9235</v>
      </c>
      <c r="B167" s="2" t="s">
        <v>45</v>
      </c>
      <c r="C167" s="2" t="s">
        <v>1</v>
      </c>
      <c r="D167" s="4">
        <v>6.67</v>
      </c>
      <c r="E167" s="4">
        <v>5.07</v>
      </c>
      <c r="F167" s="4">
        <v>6.67</v>
      </c>
      <c r="G167" s="4">
        <v>5.24</v>
      </c>
    </row>
    <row r="168" spans="1:7" x14ac:dyDescent="0.25">
      <c r="A168" s="4">
        <v>9235</v>
      </c>
      <c r="B168" s="2" t="s">
        <v>45</v>
      </c>
      <c r="C168" s="2" t="s">
        <v>88</v>
      </c>
      <c r="D168" s="4">
        <v>14.41</v>
      </c>
      <c r="E168" s="4">
        <v>18.87</v>
      </c>
      <c r="F168" s="4">
        <v>15.32</v>
      </c>
      <c r="G168" s="4">
        <v>20.28</v>
      </c>
    </row>
    <row r="169" spans="1:7" x14ac:dyDescent="0.25">
      <c r="A169" s="4">
        <v>9235</v>
      </c>
      <c r="B169" s="2" t="s">
        <v>45</v>
      </c>
      <c r="C169" s="2" t="s">
        <v>90</v>
      </c>
      <c r="D169" s="4">
        <v>22.17</v>
      </c>
      <c r="E169" s="4">
        <v>27.47</v>
      </c>
      <c r="F169" s="4">
        <v>20.72</v>
      </c>
      <c r="G169" s="4">
        <v>25.03</v>
      </c>
    </row>
    <row r="170" spans="1:7" x14ac:dyDescent="0.25">
      <c r="A170" s="4">
        <v>9235</v>
      </c>
      <c r="B170" s="2" t="s">
        <v>45</v>
      </c>
      <c r="C170" s="2" t="s">
        <v>136</v>
      </c>
      <c r="D170" s="4">
        <v>19.22</v>
      </c>
      <c r="E170" s="4">
        <v>23.22</v>
      </c>
      <c r="F170" s="4">
        <v>19.010000000000002</v>
      </c>
      <c r="G170" s="4">
        <v>23.31</v>
      </c>
    </row>
    <row r="171" spans="1:7" x14ac:dyDescent="0.25">
      <c r="A171" s="4">
        <v>90865</v>
      </c>
      <c r="B171" s="2" t="s">
        <v>46</v>
      </c>
      <c r="C171" s="2" t="s">
        <v>1</v>
      </c>
      <c r="D171" s="4">
        <v>1.3</v>
      </c>
      <c r="E171" s="4">
        <v>-0.56999999999999995</v>
      </c>
      <c r="F171" s="4">
        <v>1.34</v>
      </c>
      <c r="G171" s="4">
        <v>-0.52</v>
      </c>
    </row>
    <row r="172" spans="1:7" x14ac:dyDescent="0.25">
      <c r="A172" s="4">
        <v>90865</v>
      </c>
      <c r="B172" s="2" t="s">
        <v>46</v>
      </c>
      <c r="C172" s="2" t="s">
        <v>88</v>
      </c>
      <c r="D172" s="4">
        <v>13.7</v>
      </c>
      <c r="E172" s="4">
        <v>13.26</v>
      </c>
      <c r="F172" s="4">
        <v>15.49</v>
      </c>
      <c r="G172" s="4">
        <v>11.99</v>
      </c>
    </row>
    <row r="173" spans="1:7" x14ac:dyDescent="0.25">
      <c r="A173" s="4">
        <v>90865</v>
      </c>
      <c r="B173" s="2" t="s">
        <v>46</v>
      </c>
      <c r="C173" s="2" t="s">
        <v>90</v>
      </c>
      <c r="D173" s="4">
        <v>19.489999999999998</v>
      </c>
      <c r="E173" s="4">
        <v>20.239999999999998</v>
      </c>
      <c r="F173" s="4">
        <v>19.61</v>
      </c>
      <c r="G173" s="4">
        <v>17.2</v>
      </c>
    </row>
    <row r="174" spans="1:7" x14ac:dyDescent="0.25">
      <c r="A174" s="4">
        <v>90865</v>
      </c>
      <c r="B174" s="2" t="s">
        <v>46</v>
      </c>
      <c r="C174" s="2" t="s">
        <v>136</v>
      </c>
      <c r="D174" s="4">
        <v>14.07</v>
      </c>
      <c r="E174" s="4">
        <v>13.79</v>
      </c>
      <c r="F174" s="4">
        <v>15.3</v>
      </c>
      <c r="G174" s="4">
        <v>14.65</v>
      </c>
    </row>
    <row r="175" spans="1:7" x14ac:dyDescent="0.25">
      <c r="A175" s="4">
        <v>146433</v>
      </c>
      <c r="B175" s="2" t="s">
        <v>47</v>
      </c>
      <c r="C175" s="2" t="s">
        <v>1</v>
      </c>
      <c r="D175" s="4">
        <v>2.54</v>
      </c>
      <c r="E175" s="4">
        <v>14.64</v>
      </c>
      <c r="F175" s="4">
        <v>2.21</v>
      </c>
      <c r="G175" s="4">
        <v>13.88</v>
      </c>
    </row>
    <row r="176" spans="1:7" x14ac:dyDescent="0.25">
      <c r="A176" s="4">
        <v>146433</v>
      </c>
      <c r="B176" s="2" t="s">
        <v>47</v>
      </c>
      <c r="C176" s="2" t="s">
        <v>88</v>
      </c>
      <c r="D176" s="4">
        <v>35.479999999999997</v>
      </c>
      <c r="E176" s="4" t="s">
        <v>2</v>
      </c>
      <c r="F176" s="4">
        <v>35.479999999999997</v>
      </c>
      <c r="G176" s="4" t="s">
        <v>2</v>
      </c>
    </row>
    <row r="177" spans="1:7" x14ac:dyDescent="0.25">
      <c r="A177" s="4">
        <v>146433</v>
      </c>
      <c r="B177" s="2" t="s">
        <v>47</v>
      </c>
      <c r="C177" s="2" t="s">
        <v>90</v>
      </c>
      <c r="D177" s="4">
        <v>35.32</v>
      </c>
      <c r="E177" s="4" t="s">
        <v>2</v>
      </c>
      <c r="F177" s="4">
        <v>29.84</v>
      </c>
      <c r="G177" s="4" t="s">
        <v>2</v>
      </c>
    </row>
    <row r="178" spans="1:7" x14ac:dyDescent="0.25">
      <c r="A178" s="4">
        <v>146433</v>
      </c>
      <c r="B178" s="2" t="s">
        <v>47</v>
      </c>
      <c r="C178" s="2" t="s">
        <v>136</v>
      </c>
      <c r="D178" s="4">
        <v>38.43</v>
      </c>
      <c r="E178" s="4" t="s">
        <v>2</v>
      </c>
      <c r="F178" s="4">
        <v>33.15</v>
      </c>
      <c r="G178" s="4" t="s">
        <v>2</v>
      </c>
    </row>
    <row r="179" spans="1:7" x14ac:dyDescent="0.25">
      <c r="A179" s="4">
        <v>3565</v>
      </c>
      <c r="B179" s="2" t="s">
        <v>32</v>
      </c>
      <c r="C179" s="2" t="s">
        <v>1</v>
      </c>
      <c r="D179" s="4">
        <v>1.6</v>
      </c>
      <c r="E179" s="4">
        <v>1.74</v>
      </c>
      <c r="F179" s="4">
        <v>1.54</v>
      </c>
      <c r="G179" s="4">
        <v>1.8</v>
      </c>
    </row>
    <row r="180" spans="1:7" x14ac:dyDescent="0.25">
      <c r="A180" s="4">
        <v>3565</v>
      </c>
      <c r="B180" s="2" t="s">
        <v>32</v>
      </c>
      <c r="C180" s="2" t="s">
        <v>88</v>
      </c>
      <c r="D180" s="4">
        <v>17.37</v>
      </c>
      <c r="E180" s="4">
        <v>21.32</v>
      </c>
      <c r="F180" s="4">
        <v>16.04</v>
      </c>
      <c r="G180" s="4">
        <v>19.170000000000002</v>
      </c>
    </row>
    <row r="181" spans="1:7" x14ac:dyDescent="0.25">
      <c r="A181" s="4">
        <v>3565</v>
      </c>
      <c r="B181" s="2" t="s">
        <v>32</v>
      </c>
      <c r="C181" s="2" t="s">
        <v>90</v>
      </c>
      <c r="D181" s="4">
        <v>15.22</v>
      </c>
      <c r="E181" s="4">
        <v>16.920000000000002</v>
      </c>
      <c r="F181" s="4">
        <v>17.97</v>
      </c>
      <c r="G181" s="4">
        <v>18.53</v>
      </c>
    </row>
    <row r="182" spans="1:7" x14ac:dyDescent="0.25">
      <c r="A182" s="4">
        <v>3565</v>
      </c>
      <c r="B182" s="2" t="s">
        <v>32</v>
      </c>
      <c r="C182" s="2" t="s">
        <v>136</v>
      </c>
      <c r="D182" s="4">
        <v>14.57</v>
      </c>
      <c r="E182" s="4">
        <v>15.07</v>
      </c>
      <c r="F182" s="4">
        <v>15.41</v>
      </c>
      <c r="G182" s="4">
        <v>14.12</v>
      </c>
    </row>
    <row r="183" spans="1:7" x14ac:dyDescent="0.25">
      <c r="A183" s="4">
        <v>3569</v>
      </c>
      <c r="B183" s="2" t="s">
        <v>33</v>
      </c>
      <c r="C183" s="2" t="s">
        <v>1</v>
      </c>
      <c r="D183" s="4">
        <v>21.75</v>
      </c>
      <c r="E183" s="4" t="s">
        <v>2</v>
      </c>
      <c r="F183" s="4">
        <v>22.65</v>
      </c>
      <c r="G183" s="4" t="s">
        <v>2</v>
      </c>
    </row>
    <row r="184" spans="1:7" x14ac:dyDescent="0.25">
      <c r="A184" s="4">
        <v>3569</v>
      </c>
      <c r="B184" s="2" t="s">
        <v>33</v>
      </c>
      <c r="C184" s="2" t="s">
        <v>88</v>
      </c>
      <c r="D184" s="4">
        <v>683.89</v>
      </c>
      <c r="E184" s="4">
        <v>744.02</v>
      </c>
      <c r="F184" s="4">
        <v>687.97</v>
      </c>
      <c r="G184" s="4">
        <v>748.1</v>
      </c>
    </row>
    <row r="185" spans="1:7" x14ac:dyDescent="0.25">
      <c r="A185" s="4">
        <v>3569</v>
      </c>
      <c r="B185" s="2" t="s">
        <v>33</v>
      </c>
      <c r="C185" s="2" t="s">
        <v>90</v>
      </c>
      <c r="D185" s="4">
        <v>592.75</v>
      </c>
      <c r="E185" s="4">
        <v>652.66999999999996</v>
      </c>
      <c r="F185" s="4">
        <v>594.87</v>
      </c>
      <c r="G185" s="4">
        <v>656.51</v>
      </c>
    </row>
    <row r="186" spans="1:7" x14ac:dyDescent="0.25">
      <c r="A186" s="4">
        <v>3569</v>
      </c>
      <c r="B186" s="2" t="s">
        <v>33</v>
      </c>
      <c r="C186" s="2" t="s">
        <v>136</v>
      </c>
      <c r="D186" s="4">
        <v>581.95000000000005</v>
      </c>
      <c r="E186" s="4">
        <v>623.36</v>
      </c>
      <c r="F186" s="4">
        <v>581.95000000000005</v>
      </c>
      <c r="G186" s="4">
        <v>623.36</v>
      </c>
    </row>
    <row r="187" spans="1:7" x14ac:dyDescent="0.25">
      <c r="A187" s="4">
        <v>3576</v>
      </c>
      <c r="B187" s="2" t="s">
        <v>34</v>
      </c>
      <c r="C187" s="2" t="s">
        <v>1</v>
      </c>
      <c r="D187" s="4">
        <v>1269.06</v>
      </c>
      <c r="E187" s="4">
        <v>1218.54</v>
      </c>
      <c r="F187" s="4">
        <v>1258.83</v>
      </c>
      <c r="G187" s="4">
        <v>1257.95</v>
      </c>
    </row>
    <row r="188" spans="1:7" x14ac:dyDescent="0.25">
      <c r="A188" s="4">
        <v>3576</v>
      </c>
      <c r="B188" s="2" t="s">
        <v>34</v>
      </c>
      <c r="C188" s="2" t="s">
        <v>88</v>
      </c>
      <c r="D188" s="4">
        <v>1200.1199999999999</v>
      </c>
      <c r="E188" s="4">
        <v>1132.57</v>
      </c>
      <c r="F188" s="4">
        <v>1214.5</v>
      </c>
      <c r="G188" s="4">
        <v>1148.0999999999999</v>
      </c>
    </row>
    <row r="189" spans="1:7" x14ac:dyDescent="0.25">
      <c r="A189" s="4">
        <v>3576</v>
      </c>
      <c r="B189" s="2" t="s">
        <v>34</v>
      </c>
      <c r="C189" s="2" t="s">
        <v>90</v>
      </c>
      <c r="D189" s="4">
        <v>1093.6500000000001</v>
      </c>
      <c r="E189" s="4">
        <v>1046.44</v>
      </c>
      <c r="F189" s="4">
        <v>1092.8</v>
      </c>
      <c r="G189" s="4">
        <v>1030.26</v>
      </c>
    </row>
    <row r="190" spans="1:7" x14ac:dyDescent="0.25">
      <c r="A190" s="4">
        <v>3576</v>
      </c>
      <c r="B190" s="2" t="s">
        <v>34</v>
      </c>
      <c r="C190" s="2" t="s">
        <v>136</v>
      </c>
      <c r="D190" s="4">
        <v>1052.75</v>
      </c>
      <c r="E190" s="4">
        <v>1003.31</v>
      </c>
      <c r="F190" s="4">
        <v>1052.75</v>
      </c>
      <c r="G190" s="4">
        <v>1003.31</v>
      </c>
    </row>
    <row r="191" spans="1:7" x14ac:dyDescent="0.25">
      <c r="A191" s="4">
        <v>3627</v>
      </c>
      <c r="B191" s="2" t="s">
        <v>48</v>
      </c>
      <c r="C191" s="2" t="s">
        <v>1</v>
      </c>
      <c r="D191" s="4">
        <v>47.15</v>
      </c>
      <c r="E191" s="4">
        <v>47.03</v>
      </c>
      <c r="F191" s="4">
        <v>46.58</v>
      </c>
      <c r="G191" s="4">
        <v>47.8</v>
      </c>
    </row>
    <row r="192" spans="1:7" x14ac:dyDescent="0.25">
      <c r="A192" s="4">
        <v>3627</v>
      </c>
      <c r="B192" s="2" t="s">
        <v>48</v>
      </c>
      <c r="C192" s="2" t="s">
        <v>88</v>
      </c>
      <c r="D192" s="4">
        <v>1635.33</v>
      </c>
      <c r="E192" s="4">
        <v>1617.88</v>
      </c>
      <c r="F192" s="4">
        <v>1635.33</v>
      </c>
      <c r="G192" s="4">
        <v>1617.88</v>
      </c>
    </row>
    <row r="193" spans="1:7" x14ac:dyDescent="0.25">
      <c r="A193" s="4">
        <v>3627</v>
      </c>
      <c r="B193" s="2" t="s">
        <v>48</v>
      </c>
      <c r="C193" s="2" t="s">
        <v>90</v>
      </c>
      <c r="D193" s="4">
        <v>1789.37</v>
      </c>
      <c r="E193" s="4">
        <v>1739.92</v>
      </c>
      <c r="F193" s="4">
        <v>1771.16</v>
      </c>
      <c r="G193" s="4">
        <v>1730.85</v>
      </c>
    </row>
    <row r="194" spans="1:7" x14ac:dyDescent="0.25">
      <c r="A194" s="4">
        <v>3627</v>
      </c>
      <c r="B194" s="2" t="s">
        <v>48</v>
      </c>
      <c r="C194" s="2" t="s">
        <v>136</v>
      </c>
      <c r="D194" s="4">
        <v>1888.16</v>
      </c>
      <c r="E194" s="4">
        <v>1755.49</v>
      </c>
      <c r="F194" s="4">
        <v>1903.2</v>
      </c>
      <c r="G194" s="4">
        <v>1758.95</v>
      </c>
    </row>
    <row r="195" spans="1:7" x14ac:dyDescent="0.25">
      <c r="A195" s="4">
        <v>6373</v>
      </c>
      <c r="B195" s="2" t="s">
        <v>49</v>
      </c>
      <c r="C195" s="2" t="s">
        <v>1</v>
      </c>
      <c r="D195" s="4">
        <v>11.68</v>
      </c>
      <c r="E195" s="4">
        <v>23.47</v>
      </c>
      <c r="F195" s="4">
        <v>11.79</v>
      </c>
      <c r="G195" s="4">
        <v>20.39</v>
      </c>
    </row>
    <row r="196" spans="1:7" x14ac:dyDescent="0.25">
      <c r="A196" s="4">
        <v>6373</v>
      </c>
      <c r="B196" s="2" t="s">
        <v>49</v>
      </c>
      <c r="C196" s="2" t="s">
        <v>88</v>
      </c>
      <c r="D196" s="4">
        <v>77.77</v>
      </c>
      <c r="E196" s="4">
        <v>69.53</v>
      </c>
      <c r="F196" s="4">
        <v>80.84</v>
      </c>
      <c r="G196" s="4">
        <v>67.12</v>
      </c>
    </row>
    <row r="197" spans="1:7" x14ac:dyDescent="0.25">
      <c r="A197" s="4">
        <v>6373</v>
      </c>
      <c r="B197" s="2" t="s">
        <v>49</v>
      </c>
      <c r="C197" s="2" t="s">
        <v>90</v>
      </c>
      <c r="D197" s="4" t="s">
        <v>2</v>
      </c>
      <c r="E197" s="4">
        <v>50.65</v>
      </c>
      <c r="F197" s="4" t="s">
        <v>2</v>
      </c>
      <c r="G197" s="4">
        <v>49.67</v>
      </c>
    </row>
    <row r="198" spans="1:7" x14ac:dyDescent="0.25">
      <c r="A198" s="4">
        <v>6373</v>
      </c>
      <c r="B198" s="2" t="s">
        <v>49</v>
      </c>
      <c r="C198" s="2" t="s">
        <v>136</v>
      </c>
      <c r="D198" s="4">
        <v>47.39</v>
      </c>
      <c r="E198" s="4">
        <v>36.159999999999997</v>
      </c>
      <c r="F198" s="4">
        <v>47.14</v>
      </c>
      <c r="G198" s="4">
        <v>35.04</v>
      </c>
    </row>
    <row r="199" spans="1:7" x14ac:dyDescent="0.25">
      <c r="A199" s="4">
        <v>354</v>
      </c>
      <c r="B199" s="2" t="s">
        <v>50</v>
      </c>
      <c r="C199" s="2" t="s">
        <v>1</v>
      </c>
      <c r="D199" s="4">
        <v>66.52</v>
      </c>
      <c r="E199" s="4">
        <v>68.400000000000006</v>
      </c>
      <c r="F199" s="4">
        <v>56.05</v>
      </c>
      <c r="G199" s="4">
        <v>57.34</v>
      </c>
    </row>
    <row r="200" spans="1:7" x14ac:dyDescent="0.25">
      <c r="A200" s="4">
        <v>354</v>
      </c>
      <c r="B200" s="2" t="s">
        <v>50</v>
      </c>
      <c r="C200" s="2" t="s">
        <v>88</v>
      </c>
      <c r="D200" s="4">
        <v>97.37</v>
      </c>
      <c r="E200" s="4">
        <v>89.92</v>
      </c>
      <c r="F200" s="4">
        <v>104.72</v>
      </c>
      <c r="G200" s="4">
        <v>99.96</v>
      </c>
    </row>
    <row r="201" spans="1:7" x14ac:dyDescent="0.25">
      <c r="A201" s="4">
        <v>354</v>
      </c>
      <c r="B201" s="2" t="s">
        <v>50</v>
      </c>
      <c r="C201" s="2" t="s">
        <v>90</v>
      </c>
      <c r="D201" s="4">
        <v>74.39</v>
      </c>
      <c r="E201" s="4">
        <v>79.349999999999994</v>
      </c>
      <c r="F201" s="4">
        <v>76.319999999999993</v>
      </c>
      <c r="G201" s="4">
        <v>76.37</v>
      </c>
    </row>
    <row r="202" spans="1:7" x14ac:dyDescent="0.25">
      <c r="A202" s="4">
        <v>354</v>
      </c>
      <c r="B202" s="2" t="s">
        <v>50</v>
      </c>
      <c r="C202" s="2" t="s">
        <v>136</v>
      </c>
      <c r="D202" s="4">
        <v>71.37</v>
      </c>
      <c r="E202" s="4">
        <v>81.540000000000006</v>
      </c>
      <c r="F202" s="4">
        <v>71.37</v>
      </c>
      <c r="G202" s="4">
        <v>81.540000000000006</v>
      </c>
    </row>
    <row r="203" spans="1:7" x14ac:dyDescent="0.25">
      <c r="A203" s="4">
        <v>3976</v>
      </c>
      <c r="B203" s="2" t="s">
        <v>51</v>
      </c>
      <c r="C203" s="2" t="s">
        <v>1</v>
      </c>
      <c r="D203" s="4">
        <v>9.82</v>
      </c>
      <c r="E203" s="4">
        <v>11.08</v>
      </c>
      <c r="F203" s="4">
        <v>9.7899999999999991</v>
      </c>
      <c r="G203" s="4">
        <v>11.25</v>
      </c>
    </row>
    <row r="204" spans="1:7" x14ac:dyDescent="0.25">
      <c r="A204" s="4">
        <v>3976</v>
      </c>
      <c r="B204" s="2" t="s">
        <v>51</v>
      </c>
      <c r="C204" s="2" t="s">
        <v>88</v>
      </c>
      <c r="D204" s="4">
        <v>53.63</v>
      </c>
      <c r="E204" s="4">
        <v>56.97</v>
      </c>
      <c r="F204" s="4">
        <v>56.17</v>
      </c>
      <c r="G204" s="4">
        <v>55.59</v>
      </c>
    </row>
    <row r="205" spans="1:7" x14ac:dyDescent="0.25">
      <c r="A205" s="4">
        <v>3976</v>
      </c>
      <c r="B205" s="2" t="s">
        <v>51</v>
      </c>
      <c r="C205" s="2" t="s">
        <v>90</v>
      </c>
      <c r="D205" s="4">
        <v>48.88</v>
      </c>
      <c r="E205" s="4">
        <v>54.35</v>
      </c>
      <c r="F205" s="4">
        <v>43.99</v>
      </c>
      <c r="G205" s="4">
        <v>42.83</v>
      </c>
    </row>
    <row r="206" spans="1:7" x14ac:dyDescent="0.25">
      <c r="A206" s="4">
        <v>3976</v>
      </c>
      <c r="B206" s="2" t="s">
        <v>51</v>
      </c>
      <c r="C206" s="2" t="s">
        <v>136</v>
      </c>
      <c r="D206" s="4">
        <v>44.96</v>
      </c>
      <c r="E206" s="4">
        <v>50.79</v>
      </c>
      <c r="F206" s="4">
        <v>44.2</v>
      </c>
      <c r="G206" s="4">
        <v>42.91</v>
      </c>
    </row>
    <row r="207" spans="1:7" x14ac:dyDescent="0.25">
      <c r="A207" s="4">
        <v>3934</v>
      </c>
      <c r="B207" s="2" t="s">
        <v>52</v>
      </c>
      <c r="C207" s="2" t="s">
        <v>1</v>
      </c>
      <c r="D207" s="4">
        <v>13.13</v>
      </c>
      <c r="E207" s="4">
        <v>22.44</v>
      </c>
      <c r="F207" s="4">
        <v>12.62</v>
      </c>
      <c r="G207" s="4">
        <v>20.56</v>
      </c>
    </row>
    <row r="208" spans="1:7" x14ac:dyDescent="0.25">
      <c r="A208" s="4">
        <v>3934</v>
      </c>
      <c r="B208" s="2" t="s">
        <v>52</v>
      </c>
      <c r="C208" s="2" t="s">
        <v>88</v>
      </c>
      <c r="D208" s="4">
        <v>21.07</v>
      </c>
      <c r="E208" s="4" t="s">
        <v>2</v>
      </c>
      <c r="F208" s="4">
        <v>21.22</v>
      </c>
      <c r="G208" s="4" t="s">
        <v>2</v>
      </c>
    </row>
    <row r="209" spans="1:7" x14ac:dyDescent="0.25">
      <c r="A209" s="4">
        <v>3934</v>
      </c>
      <c r="B209" s="2" t="s">
        <v>52</v>
      </c>
      <c r="C209" s="2" t="s">
        <v>90</v>
      </c>
      <c r="D209" s="4">
        <v>14.83</v>
      </c>
      <c r="E209" s="4" t="s">
        <v>2</v>
      </c>
      <c r="F209" s="4">
        <v>15.39</v>
      </c>
      <c r="G209" s="4" t="s">
        <v>2</v>
      </c>
    </row>
    <row r="210" spans="1:7" x14ac:dyDescent="0.25">
      <c r="A210" s="4">
        <v>3934</v>
      </c>
      <c r="B210" s="2" t="s">
        <v>52</v>
      </c>
      <c r="C210" s="2" t="s">
        <v>136</v>
      </c>
      <c r="D210" s="4">
        <v>12.34</v>
      </c>
      <c r="E210" s="4" t="s">
        <v>2</v>
      </c>
      <c r="F210" s="4">
        <v>12.46</v>
      </c>
      <c r="G210" s="4" t="s">
        <v>2</v>
      </c>
    </row>
    <row r="211" spans="1:7" x14ac:dyDescent="0.25">
      <c r="A211" s="4">
        <v>6347</v>
      </c>
      <c r="B211" s="2" t="s">
        <v>53</v>
      </c>
      <c r="C211" s="2" t="s">
        <v>1</v>
      </c>
      <c r="D211" s="4">
        <v>100.88</v>
      </c>
      <c r="E211" s="4">
        <v>112.81</v>
      </c>
      <c r="F211" s="4">
        <v>99.99</v>
      </c>
      <c r="G211" s="4">
        <v>116.14</v>
      </c>
    </row>
    <row r="212" spans="1:7" x14ac:dyDescent="0.25">
      <c r="A212" s="4">
        <v>6347</v>
      </c>
      <c r="B212" s="2" t="s">
        <v>53</v>
      </c>
      <c r="C212" s="2" t="s">
        <v>88</v>
      </c>
      <c r="D212" s="4">
        <v>513.78</v>
      </c>
      <c r="E212" s="4">
        <v>506.17</v>
      </c>
      <c r="F212" s="4">
        <v>513.78</v>
      </c>
      <c r="G212" s="4">
        <v>506.17</v>
      </c>
    </row>
    <row r="213" spans="1:7" x14ac:dyDescent="0.25">
      <c r="A213" s="4">
        <v>6347</v>
      </c>
      <c r="B213" s="2" t="s">
        <v>53</v>
      </c>
      <c r="C213" s="2" t="s">
        <v>90</v>
      </c>
      <c r="D213" s="4">
        <v>483.83</v>
      </c>
      <c r="E213" s="4">
        <v>500.53</v>
      </c>
      <c r="F213" s="4">
        <v>484.24</v>
      </c>
      <c r="G213" s="4">
        <v>497.75</v>
      </c>
    </row>
    <row r="214" spans="1:7" x14ac:dyDescent="0.25">
      <c r="A214" s="4">
        <v>6347</v>
      </c>
      <c r="B214" s="2" t="s">
        <v>53</v>
      </c>
      <c r="C214" s="2" t="s">
        <v>136</v>
      </c>
      <c r="D214" s="4">
        <v>384.46</v>
      </c>
      <c r="E214" s="4">
        <v>402.56</v>
      </c>
      <c r="F214" s="4">
        <v>385.95</v>
      </c>
      <c r="G214" s="4">
        <v>402.56</v>
      </c>
    </row>
    <row r="215" spans="1:7" x14ac:dyDescent="0.25">
      <c r="A215" s="4">
        <v>6354</v>
      </c>
      <c r="B215" s="2" t="s">
        <v>54</v>
      </c>
      <c r="C215" s="2" t="s">
        <v>1</v>
      </c>
      <c r="D215" s="4">
        <v>9.6199999999999992</v>
      </c>
      <c r="E215" s="4">
        <v>4.17</v>
      </c>
      <c r="F215" s="4">
        <v>8.7200000000000006</v>
      </c>
      <c r="G215" s="4">
        <v>3.79</v>
      </c>
    </row>
    <row r="216" spans="1:7" x14ac:dyDescent="0.25">
      <c r="A216" s="4">
        <v>6354</v>
      </c>
      <c r="B216" s="2" t="s">
        <v>54</v>
      </c>
      <c r="C216" s="2" t="s">
        <v>88</v>
      </c>
      <c r="D216" s="4">
        <v>588.41</v>
      </c>
      <c r="E216" s="4">
        <v>566.16</v>
      </c>
      <c r="F216" s="4">
        <v>591.45000000000005</v>
      </c>
      <c r="G216" s="4">
        <v>574.77</v>
      </c>
    </row>
    <row r="217" spans="1:7" x14ac:dyDescent="0.25">
      <c r="A217" s="4">
        <v>6354</v>
      </c>
      <c r="B217" s="2" t="s">
        <v>54</v>
      </c>
      <c r="C217" s="2" t="s">
        <v>90</v>
      </c>
      <c r="D217" s="4">
        <v>478.46</v>
      </c>
      <c r="E217" s="4">
        <v>505.43</v>
      </c>
      <c r="F217" s="4">
        <v>477.61</v>
      </c>
      <c r="G217" s="4">
        <v>494.51</v>
      </c>
    </row>
    <row r="218" spans="1:7" x14ac:dyDescent="0.25">
      <c r="A218" s="4">
        <v>6354</v>
      </c>
      <c r="B218" s="2" t="s">
        <v>54</v>
      </c>
      <c r="C218" s="2" t="s">
        <v>136</v>
      </c>
      <c r="D218" s="4">
        <v>375.08</v>
      </c>
      <c r="E218" s="4">
        <v>381.79</v>
      </c>
      <c r="F218" s="4">
        <v>375.99</v>
      </c>
      <c r="G218" s="4">
        <v>380.79</v>
      </c>
    </row>
    <row r="219" spans="1:7" x14ac:dyDescent="0.25">
      <c r="A219" s="4">
        <v>4282</v>
      </c>
      <c r="B219" s="2" t="s">
        <v>55</v>
      </c>
      <c r="C219" s="2" t="s">
        <v>1</v>
      </c>
      <c r="D219" s="4">
        <v>87.17</v>
      </c>
      <c r="E219" s="4">
        <v>92.67</v>
      </c>
      <c r="F219" s="4">
        <v>86.81</v>
      </c>
      <c r="G219" s="4">
        <v>93.07</v>
      </c>
    </row>
    <row r="220" spans="1:7" x14ac:dyDescent="0.25">
      <c r="A220" s="4">
        <v>4282</v>
      </c>
      <c r="B220" s="2" t="s">
        <v>55</v>
      </c>
      <c r="C220" s="2" t="s">
        <v>88</v>
      </c>
      <c r="D220" s="4">
        <v>197.46</v>
      </c>
      <c r="E220" s="4">
        <v>218.15</v>
      </c>
      <c r="F220" s="4">
        <v>197.56</v>
      </c>
      <c r="G220" s="4">
        <v>219.68</v>
      </c>
    </row>
    <row r="221" spans="1:7" x14ac:dyDescent="0.25">
      <c r="A221" s="4">
        <v>4282</v>
      </c>
      <c r="B221" s="2" t="s">
        <v>55</v>
      </c>
      <c r="C221" s="2" t="s">
        <v>90</v>
      </c>
      <c r="D221" s="4">
        <v>330.21</v>
      </c>
      <c r="E221" s="4">
        <v>346.04</v>
      </c>
      <c r="F221" s="4">
        <v>329.85</v>
      </c>
      <c r="G221" s="4">
        <v>344.01</v>
      </c>
    </row>
    <row r="222" spans="1:7" x14ac:dyDescent="0.25">
      <c r="A222" s="4">
        <v>4282</v>
      </c>
      <c r="B222" s="2" t="s">
        <v>55</v>
      </c>
      <c r="C222" s="2" t="s">
        <v>136</v>
      </c>
      <c r="D222" s="4">
        <v>274.35000000000002</v>
      </c>
      <c r="E222" s="4">
        <v>274.64999999999998</v>
      </c>
      <c r="F222" s="4">
        <v>272.77999999999997</v>
      </c>
      <c r="G222" s="4">
        <v>275.72000000000003</v>
      </c>
    </row>
    <row r="223" spans="1:7" x14ac:dyDescent="0.25">
      <c r="A223" s="4">
        <v>4283</v>
      </c>
      <c r="B223" s="2" t="s">
        <v>56</v>
      </c>
      <c r="C223" s="2" t="s">
        <v>1</v>
      </c>
      <c r="D223" s="4">
        <v>7.99</v>
      </c>
      <c r="E223" s="4">
        <v>3.12</v>
      </c>
      <c r="F223" s="4">
        <v>8.42</v>
      </c>
      <c r="G223" s="4">
        <v>3.34</v>
      </c>
    </row>
    <row r="224" spans="1:7" x14ac:dyDescent="0.25">
      <c r="A224" s="4">
        <v>4283</v>
      </c>
      <c r="B224" s="2" t="s">
        <v>56</v>
      </c>
      <c r="C224" s="2" t="s">
        <v>88</v>
      </c>
      <c r="D224" s="4">
        <v>170.73</v>
      </c>
      <c r="E224" s="4">
        <v>167.7</v>
      </c>
      <c r="F224" s="4">
        <v>173.16</v>
      </c>
      <c r="G224" s="4">
        <v>167.52</v>
      </c>
    </row>
    <row r="225" spans="1:7" x14ac:dyDescent="0.25">
      <c r="A225" s="4">
        <v>4283</v>
      </c>
      <c r="B225" s="2" t="s">
        <v>56</v>
      </c>
      <c r="C225" s="2" t="s">
        <v>90</v>
      </c>
      <c r="D225" s="4">
        <v>222.66</v>
      </c>
      <c r="E225" s="4">
        <v>222.25</v>
      </c>
      <c r="F225" s="4">
        <v>221.87</v>
      </c>
      <c r="G225" s="4">
        <v>217.61</v>
      </c>
    </row>
    <row r="226" spans="1:7" x14ac:dyDescent="0.25">
      <c r="A226" s="4">
        <v>4283</v>
      </c>
      <c r="B226" s="2" t="s">
        <v>56</v>
      </c>
      <c r="C226" s="2" t="s">
        <v>136</v>
      </c>
      <c r="D226" s="4">
        <v>120.84</v>
      </c>
      <c r="E226" s="4">
        <v>125.92</v>
      </c>
      <c r="F226" s="4">
        <v>122.46</v>
      </c>
      <c r="G226" s="4">
        <v>125.69</v>
      </c>
    </row>
    <row r="227" spans="1:7" x14ac:dyDescent="0.25">
      <c r="A227" s="4" t="s">
        <v>105</v>
      </c>
      <c r="B227" s="2" t="s">
        <v>57</v>
      </c>
      <c r="C227" s="2" t="s">
        <v>1</v>
      </c>
      <c r="D227" s="4">
        <v>27.33</v>
      </c>
      <c r="E227" s="4" t="s">
        <v>2</v>
      </c>
      <c r="F227" s="4">
        <v>26.71</v>
      </c>
      <c r="G227" s="4" t="s">
        <v>2</v>
      </c>
    </row>
    <row r="228" spans="1:7" x14ac:dyDescent="0.25">
      <c r="A228" s="4" t="s">
        <v>106</v>
      </c>
      <c r="B228" s="2" t="s">
        <v>57</v>
      </c>
      <c r="C228" s="2" t="s">
        <v>88</v>
      </c>
      <c r="D228" s="4">
        <v>402.9</v>
      </c>
      <c r="E228" s="4">
        <v>480.23</v>
      </c>
      <c r="F228" s="4">
        <v>406.23</v>
      </c>
      <c r="G228" s="4">
        <v>480.72</v>
      </c>
    </row>
    <row r="229" spans="1:7" x14ac:dyDescent="0.25">
      <c r="A229" s="4" t="s">
        <v>107</v>
      </c>
      <c r="B229" s="2" t="s">
        <v>57</v>
      </c>
      <c r="C229" s="2" t="s">
        <v>90</v>
      </c>
      <c r="D229" s="4">
        <v>484.87</v>
      </c>
      <c r="E229" s="4">
        <v>547.49</v>
      </c>
      <c r="F229" s="4">
        <v>484.87</v>
      </c>
      <c r="G229" s="4">
        <v>547.49</v>
      </c>
    </row>
    <row r="230" spans="1:7" x14ac:dyDescent="0.25">
      <c r="A230" s="4" t="s">
        <v>108</v>
      </c>
      <c r="B230" s="2" t="s">
        <v>57</v>
      </c>
      <c r="C230" s="2" t="s">
        <v>136</v>
      </c>
      <c r="D230" s="4">
        <v>452.71</v>
      </c>
      <c r="E230" s="4">
        <v>491.4</v>
      </c>
      <c r="F230" s="4">
        <v>457.36</v>
      </c>
      <c r="G230" s="4">
        <v>495.47</v>
      </c>
    </row>
    <row r="231" spans="1:7" x14ac:dyDescent="0.25">
      <c r="A231" s="4">
        <v>6364</v>
      </c>
      <c r="B231" s="2" t="s">
        <v>58</v>
      </c>
      <c r="C231" s="2" t="s">
        <v>1</v>
      </c>
      <c r="D231" s="4">
        <v>640.14</v>
      </c>
      <c r="E231" s="4">
        <v>652.75</v>
      </c>
      <c r="F231" s="4">
        <v>632.84</v>
      </c>
      <c r="G231" s="4">
        <v>654.76</v>
      </c>
    </row>
    <row r="232" spans="1:7" x14ac:dyDescent="0.25">
      <c r="A232" s="4">
        <v>6364</v>
      </c>
      <c r="B232" s="2" t="s">
        <v>58</v>
      </c>
      <c r="C232" s="2" t="s">
        <v>88</v>
      </c>
      <c r="D232" s="4">
        <v>772.95</v>
      </c>
      <c r="E232" s="4">
        <v>750.25</v>
      </c>
      <c r="F232" s="4">
        <v>764.26</v>
      </c>
      <c r="G232" s="4">
        <v>740.72</v>
      </c>
    </row>
    <row r="233" spans="1:7" x14ac:dyDescent="0.25">
      <c r="A233" s="4">
        <v>6364</v>
      </c>
      <c r="B233" s="2" t="s">
        <v>58</v>
      </c>
      <c r="C233" s="2" t="s">
        <v>90</v>
      </c>
      <c r="D233" s="4">
        <v>830.37</v>
      </c>
      <c r="E233" s="4">
        <v>798.62</v>
      </c>
      <c r="F233" s="4">
        <v>830.37</v>
      </c>
      <c r="G233" s="4">
        <v>798.62</v>
      </c>
    </row>
    <row r="234" spans="1:7" x14ac:dyDescent="0.25">
      <c r="A234" s="4">
        <v>6364</v>
      </c>
      <c r="B234" s="2" t="s">
        <v>58</v>
      </c>
      <c r="C234" s="2" t="s">
        <v>136</v>
      </c>
      <c r="D234" s="4">
        <v>782.73</v>
      </c>
      <c r="E234" s="4">
        <v>703.62</v>
      </c>
      <c r="F234" s="4">
        <v>775.42</v>
      </c>
      <c r="G234" s="4">
        <v>686.95</v>
      </c>
    </row>
    <row r="235" spans="1:7" x14ac:dyDescent="0.25">
      <c r="A235" s="4">
        <v>6363</v>
      </c>
      <c r="B235" s="2" t="s">
        <v>59</v>
      </c>
      <c r="C235" s="2" t="s">
        <v>1</v>
      </c>
      <c r="D235" s="4">
        <v>18.73</v>
      </c>
      <c r="E235" s="4" t="s">
        <v>2</v>
      </c>
      <c r="F235" s="4">
        <v>18.54</v>
      </c>
      <c r="G235" s="4" t="s">
        <v>2</v>
      </c>
    </row>
    <row r="236" spans="1:7" x14ac:dyDescent="0.25">
      <c r="A236" s="4">
        <v>6363</v>
      </c>
      <c r="B236" s="2" t="s">
        <v>59</v>
      </c>
      <c r="C236" s="2" t="s">
        <v>88</v>
      </c>
      <c r="D236" s="4">
        <v>50.81</v>
      </c>
      <c r="E236" s="4" t="s">
        <v>2</v>
      </c>
      <c r="F236" s="4">
        <v>54.11</v>
      </c>
      <c r="G236" s="4" t="s">
        <v>2</v>
      </c>
    </row>
    <row r="237" spans="1:7" x14ac:dyDescent="0.25">
      <c r="A237" s="4">
        <v>6363</v>
      </c>
      <c r="B237" s="2" t="s">
        <v>59</v>
      </c>
      <c r="C237" s="2" t="s">
        <v>90</v>
      </c>
      <c r="D237" s="4">
        <v>43.81</v>
      </c>
      <c r="E237" s="4" t="s">
        <v>2</v>
      </c>
      <c r="F237" s="4">
        <v>43.44</v>
      </c>
      <c r="G237" s="4" t="s">
        <v>2</v>
      </c>
    </row>
    <row r="238" spans="1:7" x14ac:dyDescent="0.25">
      <c r="A238" s="4">
        <v>6363</v>
      </c>
      <c r="B238" s="2" t="s">
        <v>59</v>
      </c>
      <c r="C238" s="2" t="s">
        <v>136</v>
      </c>
      <c r="D238" s="4">
        <v>33.049999999999997</v>
      </c>
      <c r="E238" s="4" t="s">
        <v>2</v>
      </c>
      <c r="F238" s="4">
        <v>33.840000000000003</v>
      </c>
      <c r="G238" s="4" t="s">
        <v>2</v>
      </c>
    </row>
    <row r="239" spans="1:7" x14ac:dyDescent="0.25">
      <c r="A239" s="4">
        <v>4318</v>
      </c>
      <c r="B239" s="2" t="s">
        <v>60</v>
      </c>
      <c r="C239" s="2" t="s">
        <v>1</v>
      </c>
      <c r="D239" s="4">
        <v>1138.3499999999999</v>
      </c>
      <c r="E239" s="4">
        <v>1156.29</v>
      </c>
      <c r="F239" s="4">
        <v>1118.8800000000001</v>
      </c>
      <c r="G239" s="4">
        <v>1146.71</v>
      </c>
    </row>
    <row r="240" spans="1:7" x14ac:dyDescent="0.25">
      <c r="A240" s="4">
        <v>4318</v>
      </c>
      <c r="B240" s="2" t="s">
        <v>60</v>
      </c>
      <c r="C240" s="2" t="s">
        <v>88</v>
      </c>
      <c r="D240" s="4">
        <v>1367.07</v>
      </c>
      <c r="E240" s="4">
        <v>1397.51</v>
      </c>
      <c r="F240" s="4">
        <v>1370.68</v>
      </c>
      <c r="G240" s="4">
        <v>1417.17</v>
      </c>
    </row>
    <row r="241" spans="1:7" x14ac:dyDescent="0.25">
      <c r="A241" s="4">
        <v>4318</v>
      </c>
      <c r="B241" s="2" t="s">
        <v>60</v>
      </c>
      <c r="C241" s="2" t="s">
        <v>90</v>
      </c>
      <c r="D241" s="4">
        <v>1256.46</v>
      </c>
      <c r="E241" s="4">
        <v>1312.15</v>
      </c>
      <c r="F241" s="4">
        <v>1265.8599999999999</v>
      </c>
      <c r="G241" s="4">
        <v>1291.1300000000001</v>
      </c>
    </row>
    <row r="242" spans="1:7" x14ac:dyDescent="0.25">
      <c r="A242" s="4">
        <v>4318</v>
      </c>
      <c r="B242" s="2" t="s">
        <v>60</v>
      </c>
      <c r="C242" s="2" t="s">
        <v>136</v>
      </c>
      <c r="D242" s="4">
        <v>1095.92</v>
      </c>
      <c r="E242" s="4">
        <v>1157.1400000000001</v>
      </c>
      <c r="F242" s="4">
        <v>1095.92</v>
      </c>
      <c r="G242" s="4">
        <v>1157.1400000000001</v>
      </c>
    </row>
    <row r="243" spans="1:7" x14ac:dyDescent="0.25">
      <c r="A243" s="4">
        <v>4353</v>
      </c>
      <c r="B243" s="2" t="s">
        <v>61</v>
      </c>
      <c r="C243" s="2" t="s">
        <v>1</v>
      </c>
      <c r="D243" s="4">
        <v>11.99</v>
      </c>
      <c r="E243" s="4" t="s">
        <v>2</v>
      </c>
      <c r="F243" s="4">
        <v>9.5</v>
      </c>
      <c r="G243" s="4" t="s">
        <v>2</v>
      </c>
    </row>
    <row r="244" spans="1:7" x14ac:dyDescent="0.25">
      <c r="A244" s="4">
        <v>4353</v>
      </c>
      <c r="B244" s="2" t="s">
        <v>61</v>
      </c>
      <c r="C244" s="2" t="s">
        <v>88</v>
      </c>
      <c r="D244" s="4">
        <v>14.38</v>
      </c>
      <c r="E244" s="4" t="s">
        <v>2</v>
      </c>
      <c r="F244" s="4">
        <v>12.16</v>
      </c>
      <c r="G244" s="4" t="s">
        <v>2</v>
      </c>
    </row>
    <row r="245" spans="1:7" x14ac:dyDescent="0.25">
      <c r="A245" s="4">
        <v>4353</v>
      </c>
      <c r="B245" s="2" t="s">
        <v>61</v>
      </c>
      <c r="C245" s="2" t="s">
        <v>90</v>
      </c>
      <c r="D245" s="4">
        <v>11.32</v>
      </c>
      <c r="E245" s="4" t="s">
        <v>2</v>
      </c>
      <c r="F245" s="4">
        <v>10.83</v>
      </c>
      <c r="G245" s="4" t="s">
        <v>2</v>
      </c>
    </row>
    <row r="246" spans="1:7" x14ac:dyDescent="0.25">
      <c r="A246" s="4">
        <v>4353</v>
      </c>
      <c r="B246" s="2" t="s">
        <v>61</v>
      </c>
      <c r="C246" s="2" t="s">
        <v>136</v>
      </c>
      <c r="D246" s="4">
        <v>9.6</v>
      </c>
      <c r="E246" s="4" t="s">
        <v>2</v>
      </c>
      <c r="F246" s="4">
        <v>6.95</v>
      </c>
      <c r="G246" s="4" t="s">
        <v>2</v>
      </c>
    </row>
    <row r="247" spans="1:7" x14ac:dyDescent="0.25">
      <c r="A247" s="4">
        <v>6696</v>
      </c>
      <c r="B247" s="2" t="s">
        <v>62</v>
      </c>
      <c r="C247" s="2" t="s">
        <v>1</v>
      </c>
      <c r="D247" s="4">
        <v>575.27</v>
      </c>
      <c r="E247" s="4">
        <v>578.70000000000005</v>
      </c>
      <c r="F247" s="4">
        <v>571.58000000000004</v>
      </c>
      <c r="G247" s="4">
        <v>582.99</v>
      </c>
    </row>
    <row r="248" spans="1:7" x14ac:dyDescent="0.25">
      <c r="A248" s="4">
        <v>6696</v>
      </c>
      <c r="B248" s="2" t="s">
        <v>62</v>
      </c>
      <c r="C248" s="2" t="s">
        <v>88</v>
      </c>
      <c r="D248" s="4">
        <v>884.41</v>
      </c>
      <c r="E248" s="4">
        <v>914.1</v>
      </c>
      <c r="F248" s="4">
        <v>886.24</v>
      </c>
      <c r="G248" s="4">
        <v>902.83</v>
      </c>
    </row>
    <row r="249" spans="1:7" x14ac:dyDescent="0.25">
      <c r="A249" s="4">
        <v>6696</v>
      </c>
      <c r="B249" s="2" t="s">
        <v>62</v>
      </c>
      <c r="C249" s="2" t="s">
        <v>90</v>
      </c>
      <c r="D249" s="4">
        <v>869.48</v>
      </c>
      <c r="E249" s="4">
        <v>821.83</v>
      </c>
      <c r="F249" s="4">
        <v>859.21</v>
      </c>
      <c r="G249" s="4">
        <v>809.29</v>
      </c>
    </row>
    <row r="250" spans="1:7" x14ac:dyDescent="0.25">
      <c r="A250" s="4">
        <v>6696</v>
      </c>
      <c r="B250" s="2" t="s">
        <v>62</v>
      </c>
      <c r="C250" s="2" t="s">
        <v>136</v>
      </c>
      <c r="D250" s="4">
        <v>639.08000000000004</v>
      </c>
      <c r="E250" s="4">
        <v>709.21</v>
      </c>
      <c r="F250" s="4">
        <v>638.54999999999995</v>
      </c>
      <c r="G250" s="4">
        <v>701.82</v>
      </c>
    </row>
    <row r="251" spans="1:7" x14ac:dyDescent="0.25">
      <c r="A251" s="4">
        <v>5154</v>
      </c>
      <c r="B251" s="2" t="s">
        <v>63</v>
      </c>
      <c r="C251" s="2" t="s">
        <v>1</v>
      </c>
      <c r="D251" s="4">
        <v>604.36</v>
      </c>
      <c r="E251" s="4">
        <v>636.97</v>
      </c>
      <c r="F251" s="4">
        <v>601.66</v>
      </c>
      <c r="G251" s="4">
        <v>640.16999999999996</v>
      </c>
    </row>
    <row r="252" spans="1:7" x14ac:dyDescent="0.25">
      <c r="A252" s="4">
        <v>5154</v>
      </c>
      <c r="B252" s="2" t="s">
        <v>63</v>
      </c>
      <c r="C252" s="2" t="s">
        <v>88</v>
      </c>
      <c r="D252" s="4">
        <v>365.37</v>
      </c>
      <c r="E252" s="4">
        <v>410.08</v>
      </c>
      <c r="F252" s="4">
        <v>365.37</v>
      </c>
      <c r="G252" s="4">
        <v>410.08</v>
      </c>
    </row>
    <row r="253" spans="1:7" x14ac:dyDescent="0.25">
      <c r="A253" s="4">
        <v>5154</v>
      </c>
      <c r="B253" s="2" t="s">
        <v>63</v>
      </c>
      <c r="C253" s="2" t="s">
        <v>90</v>
      </c>
      <c r="D253" s="4">
        <v>371.61</v>
      </c>
      <c r="E253" s="4">
        <v>415.13</v>
      </c>
      <c r="F253" s="4">
        <v>365.82</v>
      </c>
      <c r="G253" s="4">
        <v>405.68</v>
      </c>
    </row>
    <row r="254" spans="1:7" x14ac:dyDescent="0.25">
      <c r="A254" s="4">
        <v>5154</v>
      </c>
      <c r="B254" s="2" t="s">
        <v>63</v>
      </c>
      <c r="C254" s="2" t="s">
        <v>136</v>
      </c>
      <c r="D254" s="4">
        <v>224.1</v>
      </c>
      <c r="E254" s="4">
        <v>237.01</v>
      </c>
      <c r="F254" s="4">
        <v>223.64</v>
      </c>
      <c r="G254" s="4">
        <v>234.92</v>
      </c>
    </row>
    <row r="255" spans="1:7" x14ac:dyDescent="0.25">
      <c r="A255" s="4" t="s">
        <v>109</v>
      </c>
      <c r="B255" s="2" t="s">
        <v>64</v>
      </c>
      <c r="C255" s="2" t="s">
        <v>1</v>
      </c>
      <c r="D255" s="4" t="s">
        <v>2</v>
      </c>
      <c r="E255" s="4">
        <v>6.18</v>
      </c>
      <c r="F255" s="4" t="s">
        <v>2</v>
      </c>
      <c r="G255" s="4">
        <v>6.21</v>
      </c>
    </row>
    <row r="256" spans="1:7" x14ac:dyDescent="0.25">
      <c r="A256" s="4" t="s">
        <v>110</v>
      </c>
      <c r="B256" s="2" t="s">
        <v>64</v>
      </c>
      <c r="C256" s="2" t="s">
        <v>88</v>
      </c>
      <c r="D256" s="4" t="s">
        <v>2</v>
      </c>
      <c r="E256" s="4">
        <v>18.63</v>
      </c>
      <c r="F256" s="4" t="s">
        <v>2</v>
      </c>
      <c r="G256" s="4">
        <v>17.71</v>
      </c>
    </row>
    <row r="257" spans="1:7" x14ac:dyDescent="0.25">
      <c r="A257" s="4" t="s">
        <v>111</v>
      </c>
      <c r="B257" s="2" t="s">
        <v>64</v>
      </c>
      <c r="C257" s="2" t="s">
        <v>90</v>
      </c>
      <c r="D257" s="4" t="s">
        <v>2</v>
      </c>
      <c r="E257" s="4">
        <v>11.21</v>
      </c>
      <c r="F257" s="4" t="s">
        <v>2</v>
      </c>
      <c r="G257" s="4">
        <v>10.8</v>
      </c>
    </row>
    <row r="258" spans="1:7" x14ac:dyDescent="0.25">
      <c r="A258" s="4" t="s">
        <v>112</v>
      </c>
      <c r="B258" s="2" t="s">
        <v>64</v>
      </c>
      <c r="C258" s="2" t="s">
        <v>136</v>
      </c>
      <c r="D258" s="4">
        <v>16.920000000000002</v>
      </c>
      <c r="E258" s="4">
        <v>7.98</v>
      </c>
      <c r="F258" s="4">
        <v>15.53</v>
      </c>
      <c r="G258" s="4">
        <v>7.87</v>
      </c>
    </row>
    <row r="259" spans="1:7" x14ac:dyDescent="0.25">
      <c r="A259" s="4">
        <v>5806</v>
      </c>
      <c r="B259" s="2" t="s">
        <v>65</v>
      </c>
      <c r="C259" s="2" t="s">
        <v>1</v>
      </c>
      <c r="D259" s="4">
        <v>25.27</v>
      </c>
      <c r="E259" s="4">
        <v>31.68</v>
      </c>
      <c r="F259" s="4">
        <v>26.65</v>
      </c>
      <c r="G259" s="4">
        <v>32.57</v>
      </c>
    </row>
    <row r="260" spans="1:7" x14ac:dyDescent="0.25">
      <c r="A260" s="4">
        <v>5806</v>
      </c>
      <c r="B260" s="2" t="s">
        <v>65</v>
      </c>
      <c r="C260" s="2" t="s">
        <v>88</v>
      </c>
      <c r="D260" s="4">
        <v>137.44999999999999</v>
      </c>
      <c r="E260" s="4">
        <v>137.57</v>
      </c>
      <c r="F260" s="4">
        <v>136.74</v>
      </c>
      <c r="G260" s="4">
        <v>138.72999999999999</v>
      </c>
    </row>
    <row r="261" spans="1:7" x14ac:dyDescent="0.25">
      <c r="A261" s="4">
        <v>5806</v>
      </c>
      <c r="B261" s="2" t="s">
        <v>65</v>
      </c>
      <c r="C261" s="2" t="s">
        <v>90</v>
      </c>
      <c r="D261" s="4">
        <v>129.15</v>
      </c>
      <c r="E261" s="4">
        <v>137.37</v>
      </c>
      <c r="F261" s="4">
        <v>130.32</v>
      </c>
      <c r="G261" s="4">
        <v>134.5</v>
      </c>
    </row>
    <row r="262" spans="1:7" x14ac:dyDescent="0.25">
      <c r="A262" s="4">
        <v>5806</v>
      </c>
      <c r="B262" s="2" t="s">
        <v>65</v>
      </c>
      <c r="C262" s="2" t="s">
        <v>136</v>
      </c>
      <c r="D262" s="4">
        <v>94.85</v>
      </c>
      <c r="E262" s="4">
        <v>104.21</v>
      </c>
      <c r="F262" s="4">
        <v>94.9</v>
      </c>
      <c r="G262" s="4">
        <v>103.51</v>
      </c>
    </row>
    <row r="263" spans="1:7" x14ac:dyDescent="0.25">
      <c r="A263" s="4">
        <v>177</v>
      </c>
      <c r="B263" s="2" t="s">
        <v>66</v>
      </c>
      <c r="C263" s="2" t="s">
        <v>1</v>
      </c>
      <c r="D263" s="4">
        <v>6.16</v>
      </c>
      <c r="E263" s="4">
        <v>21.16</v>
      </c>
      <c r="F263" s="4">
        <v>5.86</v>
      </c>
      <c r="G263" s="4">
        <v>17.62</v>
      </c>
    </row>
    <row r="264" spans="1:7" x14ac:dyDescent="0.25">
      <c r="A264" s="4">
        <v>177</v>
      </c>
      <c r="B264" s="2" t="s">
        <v>66</v>
      </c>
      <c r="C264" s="2" t="s">
        <v>88</v>
      </c>
      <c r="D264" s="4">
        <v>13.78</v>
      </c>
      <c r="E264" s="4" t="s">
        <v>2</v>
      </c>
      <c r="F264" s="4">
        <v>13.1</v>
      </c>
      <c r="G264" s="4" t="s">
        <v>2</v>
      </c>
    </row>
    <row r="265" spans="1:7" x14ac:dyDescent="0.25">
      <c r="A265" s="4">
        <v>177</v>
      </c>
      <c r="B265" s="2" t="s">
        <v>66</v>
      </c>
      <c r="C265" s="2" t="s">
        <v>90</v>
      </c>
      <c r="D265" s="4">
        <v>25.62</v>
      </c>
      <c r="E265" s="4" t="s">
        <v>2</v>
      </c>
      <c r="F265" s="4">
        <v>26.03</v>
      </c>
      <c r="G265" s="4" t="s">
        <v>2</v>
      </c>
    </row>
    <row r="266" spans="1:7" x14ac:dyDescent="0.25">
      <c r="A266" s="4">
        <v>177</v>
      </c>
      <c r="B266" s="2" t="s">
        <v>66</v>
      </c>
      <c r="C266" s="2" t="s">
        <v>136</v>
      </c>
      <c r="D266" s="4">
        <v>6.88</v>
      </c>
      <c r="E266" s="4" t="s">
        <v>2</v>
      </c>
      <c r="F266" s="4">
        <v>7.06</v>
      </c>
      <c r="G266" s="4" t="s">
        <v>2</v>
      </c>
    </row>
    <row r="267" spans="1:7" x14ac:dyDescent="0.25">
      <c r="A267" s="4">
        <v>6352</v>
      </c>
      <c r="B267" s="2" t="s">
        <v>67</v>
      </c>
      <c r="C267" s="2" t="s">
        <v>1</v>
      </c>
      <c r="D267" s="4">
        <v>195.42</v>
      </c>
      <c r="E267" s="4">
        <v>204.89</v>
      </c>
      <c r="F267" s="4">
        <v>196.25</v>
      </c>
      <c r="G267" s="4">
        <v>212.52</v>
      </c>
    </row>
    <row r="268" spans="1:7" x14ac:dyDescent="0.25">
      <c r="A268" s="4">
        <v>6352</v>
      </c>
      <c r="B268" s="2" t="s">
        <v>67</v>
      </c>
      <c r="C268" s="2" t="s">
        <v>88</v>
      </c>
      <c r="D268" s="4">
        <v>1051.78</v>
      </c>
      <c r="E268" s="4">
        <v>1065.49</v>
      </c>
      <c r="F268" s="4">
        <v>1049.23</v>
      </c>
      <c r="G268" s="4">
        <v>1077.51</v>
      </c>
    </row>
    <row r="269" spans="1:7" x14ac:dyDescent="0.25">
      <c r="A269" s="4">
        <v>6352</v>
      </c>
      <c r="B269" s="2" t="s">
        <v>67</v>
      </c>
      <c r="C269" s="2" t="s">
        <v>90</v>
      </c>
      <c r="D269" s="4">
        <v>1326.33</v>
      </c>
      <c r="E269" s="4">
        <v>1452.78</v>
      </c>
      <c r="F269" s="4">
        <v>1321.73</v>
      </c>
      <c r="G269" s="4">
        <v>1447.16</v>
      </c>
    </row>
    <row r="270" spans="1:7" x14ac:dyDescent="0.25">
      <c r="A270" s="4">
        <v>6352</v>
      </c>
      <c r="B270" s="2" t="s">
        <v>67</v>
      </c>
      <c r="C270" s="2" t="s">
        <v>136</v>
      </c>
      <c r="D270" s="4">
        <v>1127.5999999999999</v>
      </c>
      <c r="E270" s="4">
        <v>1170.75</v>
      </c>
      <c r="F270" s="4">
        <v>1129.75</v>
      </c>
      <c r="G270" s="4">
        <v>1172.8399999999999</v>
      </c>
    </row>
    <row r="271" spans="1:7" x14ac:dyDescent="0.25">
      <c r="A271" s="4">
        <v>5950</v>
      </c>
      <c r="B271" s="2" t="s">
        <v>68</v>
      </c>
      <c r="C271" s="2" t="s">
        <v>1</v>
      </c>
      <c r="D271" s="4">
        <v>10.79</v>
      </c>
      <c r="E271" s="4">
        <v>16.55</v>
      </c>
      <c r="F271" s="4">
        <v>11.06</v>
      </c>
      <c r="G271" s="4">
        <v>16.690000000000001</v>
      </c>
    </row>
    <row r="272" spans="1:7" x14ac:dyDescent="0.25">
      <c r="A272" s="4">
        <v>5950</v>
      </c>
      <c r="B272" s="2" t="s">
        <v>68</v>
      </c>
      <c r="C272" s="2" t="s">
        <v>88</v>
      </c>
      <c r="D272" s="4">
        <v>109.35</v>
      </c>
      <c r="E272" s="4">
        <v>110.9</v>
      </c>
      <c r="F272" s="4">
        <v>116.23</v>
      </c>
      <c r="G272" s="4">
        <v>118.05</v>
      </c>
    </row>
    <row r="273" spans="1:7" x14ac:dyDescent="0.25">
      <c r="A273" s="4">
        <v>5950</v>
      </c>
      <c r="B273" s="2" t="s">
        <v>68</v>
      </c>
      <c r="C273" s="2" t="s">
        <v>90</v>
      </c>
      <c r="D273" s="4">
        <v>107.64</v>
      </c>
      <c r="E273" s="4">
        <v>104.07</v>
      </c>
      <c r="F273" s="4">
        <v>102.7</v>
      </c>
      <c r="G273" s="4">
        <v>98.71</v>
      </c>
    </row>
    <row r="274" spans="1:7" x14ac:dyDescent="0.25">
      <c r="A274" s="4">
        <v>5950</v>
      </c>
      <c r="B274" s="2" t="s">
        <v>68</v>
      </c>
      <c r="C274" s="2" t="s">
        <v>136</v>
      </c>
      <c r="D274" s="4">
        <v>88.72</v>
      </c>
      <c r="E274" s="4">
        <v>94.25</v>
      </c>
      <c r="F274" s="4">
        <v>88.77</v>
      </c>
      <c r="G274" s="4">
        <v>94.67</v>
      </c>
    </row>
    <row r="275" spans="1:7" x14ac:dyDescent="0.25">
      <c r="A275" s="4">
        <v>6019</v>
      </c>
      <c r="B275" s="2" t="s">
        <v>69</v>
      </c>
      <c r="C275" s="2" t="s">
        <v>1</v>
      </c>
      <c r="D275" s="4" t="s">
        <v>70</v>
      </c>
      <c r="E275" s="4">
        <v>38.82</v>
      </c>
      <c r="F275" s="4">
        <v>36.67</v>
      </c>
      <c r="G275" s="4">
        <v>37.729999999999997</v>
      </c>
    </row>
    <row r="276" spans="1:7" x14ac:dyDescent="0.25">
      <c r="A276" s="4">
        <v>6019</v>
      </c>
      <c r="B276" s="2" t="s">
        <v>69</v>
      </c>
      <c r="C276" s="2" t="s">
        <v>88</v>
      </c>
      <c r="D276" s="4" t="s">
        <v>2</v>
      </c>
      <c r="E276" s="4" t="s">
        <v>89</v>
      </c>
      <c r="F276" s="4" t="s">
        <v>2</v>
      </c>
      <c r="G276" s="4">
        <v>53.25</v>
      </c>
    </row>
    <row r="277" spans="1:7" x14ac:dyDescent="0.25">
      <c r="A277" s="4">
        <v>6019</v>
      </c>
      <c r="B277" s="2" t="s">
        <v>69</v>
      </c>
      <c r="C277" s="2" t="s">
        <v>90</v>
      </c>
      <c r="D277" s="4" t="s">
        <v>2</v>
      </c>
      <c r="E277" s="4">
        <v>49.08</v>
      </c>
      <c r="F277" s="4" t="s">
        <v>2</v>
      </c>
      <c r="G277" s="4">
        <v>47.33</v>
      </c>
    </row>
    <row r="278" spans="1:7" x14ac:dyDescent="0.25">
      <c r="A278" s="4">
        <v>6019</v>
      </c>
      <c r="B278" s="2" t="s">
        <v>69</v>
      </c>
      <c r="C278" s="2" t="s">
        <v>136</v>
      </c>
      <c r="D278" s="4" t="s">
        <v>2</v>
      </c>
      <c r="E278" s="4">
        <v>42.39</v>
      </c>
      <c r="F278" s="4" t="s">
        <v>2</v>
      </c>
      <c r="G278" s="4">
        <v>44.78</v>
      </c>
    </row>
    <row r="279" spans="1:7" x14ac:dyDescent="0.25">
      <c r="A279" s="4">
        <v>56729</v>
      </c>
      <c r="B279" s="2" t="s">
        <v>71</v>
      </c>
      <c r="C279" s="2" t="s">
        <v>1</v>
      </c>
      <c r="D279" s="4">
        <v>43.61</v>
      </c>
      <c r="E279" s="4">
        <v>53.17</v>
      </c>
      <c r="F279" s="4">
        <v>42.63</v>
      </c>
      <c r="G279" s="4">
        <v>52.9</v>
      </c>
    </row>
    <row r="280" spans="1:7" x14ac:dyDescent="0.25">
      <c r="A280" s="4">
        <v>56729</v>
      </c>
      <c r="B280" s="2" t="s">
        <v>71</v>
      </c>
      <c r="C280" s="2" t="s">
        <v>88</v>
      </c>
      <c r="D280" s="4">
        <v>49.15</v>
      </c>
      <c r="E280" s="4">
        <v>63.44</v>
      </c>
      <c r="F280" s="4">
        <v>50.04</v>
      </c>
      <c r="G280" s="4">
        <v>63.24</v>
      </c>
    </row>
    <row r="281" spans="1:7" x14ac:dyDescent="0.25">
      <c r="A281" s="4">
        <v>56729</v>
      </c>
      <c r="B281" s="2" t="s">
        <v>71</v>
      </c>
      <c r="C281" s="2" t="s">
        <v>90</v>
      </c>
      <c r="D281" s="4">
        <v>52.33</v>
      </c>
      <c r="E281" s="4">
        <v>55.7</v>
      </c>
      <c r="F281" s="4">
        <v>47.62</v>
      </c>
      <c r="G281" s="4">
        <v>55.15</v>
      </c>
    </row>
    <row r="282" spans="1:7" x14ac:dyDescent="0.25">
      <c r="A282" s="4">
        <v>56729</v>
      </c>
      <c r="B282" s="2" t="s">
        <v>71</v>
      </c>
      <c r="C282" s="2" t="s">
        <v>136</v>
      </c>
      <c r="D282" s="4">
        <v>46.21</v>
      </c>
      <c r="E282" s="4">
        <v>45.82</v>
      </c>
      <c r="F282" s="4">
        <v>45.54</v>
      </c>
      <c r="G282" s="4">
        <v>45.04</v>
      </c>
    </row>
    <row r="283" spans="1:7" x14ac:dyDescent="0.25">
      <c r="A283" s="4">
        <v>6387</v>
      </c>
      <c r="B283" s="2" t="s">
        <v>72</v>
      </c>
      <c r="C283" s="2" t="s">
        <v>1</v>
      </c>
      <c r="D283" s="4">
        <v>49.02</v>
      </c>
      <c r="E283" s="4">
        <v>46.08</v>
      </c>
      <c r="F283" s="4">
        <v>49.02</v>
      </c>
      <c r="G283" s="4">
        <v>46.08</v>
      </c>
    </row>
    <row r="284" spans="1:7" x14ac:dyDescent="0.25">
      <c r="A284" s="4">
        <v>6387</v>
      </c>
      <c r="B284" s="2" t="s">
        <v>72</v>
      </c>
      <c r="C284" s="2" t="s">
        <v>88</v>
      </c>
      <c r="D284" s="4">
        <v>94.54</v>
      </c>
      <c r="E284" s="4">
        <v>79.22</v>
      </c>
      <c r="F284" s="4">
        <v>94.54</v>
      </c>
      <c r="G284" s="4">
        <v>76.02</v>
      </c>
    </row>
    <row r="285" spans="1:7" x14ac:dyDescent="0.25">
      <c r="A285" s="4">
        <v>6387</v>
      </c>
      <c r="B285" s="2" t="s">
        <v>72</v>
      </c>
      <c r="C285" s="2" t="s">
        <v>90</v>
      </c>
      <c r="D285" s="4">
        <v>55.25</v>
      </c>
      <c r="E285" s="4">
        <v>43.87</v>
      </c>
      <c r="F285" s="4">
        <v>62.19</v>
      </c>
      <c r="G285" s="4">
        <v>46.56</v>
      </c>
    </row>
    <row r="286" spans="1:7" x14ac:dyDescent="0.25">
      <c r="A286" s="4">
        <v>6387</v>
      </c>
      <c r="B286" s="2" t="s">
        <v>72</v>
      </c>
      <c r="C286" s="2" t="s">
        <v>136</v>
      </c>
      <c r="D286" s="4">
        <v>43.84</v>
      </c>
      <c r="E286" s="4">
        <v>35.22</v>
      </c>
      <c r="F286" s="4">
        <v>47.75</v>
      </c>
      <c r="G286" s="4">
        <v>37.619999999999997</v>
      </c>
    </row>
    <row r="287" spans="1:7" x14ac:dyDescent="0.25">
      <c r="A287" s="4">
        <v>5054</v>
      </c>
      <c r="B287" s="2" t="s">
        <v>73</v>
      </c>
      <c r="C287" s="2" t="s">
        <v>1</v>
      </c>
      <c r="D287" s="4">
        <v>137.44999999999999</v>
      </c>
      <c r="E287" s="4">
        <v>142.24</v>
      </c>
      <c r="F287" s="4">
        <v>128.04</v>
      </c>
      <c r="G287" s="4">
        <v>136.62</v>
      </c>
    </row>
    <row r="288" spans="1:7" x14ac:dyDescent="0.25">
      <c r="A288" s="4">
        <v>5054</v>
      </c>
      <c r="B288" s="2" t="s">
        <v>73</v>
      </c>
      <c r="C288" s="2" t="s">
        <v>88</v>
      </c>
      <c r="D288" s="4">
        <v>183.82</v>
      </c>
      <c r="E288" s="4">
        <v>201.24</v>
      </c>
      <c r="F288" s="4">
        <v>173.18</v>
      </c>
      <c r="G288" s="4">
        <v>194.1</v>
      </c>
    </row>
    <row r="289" spans="1:7" x14ac:dyDescent="0.25">
      <c r="A289" s="4">
        <v>5054</v>
      </c>
      <c r="B289" s="2" t="s">
        <v>73</v>
      </c>
      <c r="C289" s="2" t="s">
        <v>90</v>
      </c>
      <c r="D289" s="4">
        <v>167.18</v>
      </c>
      <c r="E289" s="4">
        <v>189.07</v>
      </c>
      <c r="F289" s="4">
        <v>169.63</v>
      </c>
      <c r="G289" s="4">
        <v>187.49</v>
      </c>
    </row>
    <row r="290" spans="1:7" x14ac:dyDescent="0.25">
      <c r="A290" s="4">
        <v>5054</v>
      </c>
      <c r="B290" s="2" t="s">
        <v>73</v>
      </c>
      <c r="C290" s="2" t="s">
        <v>136</v>
      </c>
      <c r="D290" s="4">
        <v>143.01</v>
      </c>
      <c r="E290" s="4">
        <v>146.05000000000001</v>
      </c>
      <c r="F290" s="4">
        <v>147.19999999999999</v>
      </c>
      <c r="G290" s="4">
        <v>146.30000000000001</v>
      </c>
    </row>
    <row r="291" spans="1:7" x14ac:dyDescent="0.25">
      <c r="A291" s="4">
        <v>6462</v>
      </c>
      <c r="B291" s="2" t="s">
        <v>74</v>
      </c>
      <c r="C291" s="2" t="s">
        <v>1</v>
      </c>
      <c r="D291" s="4">
        <v>76.540000000000006</v>
      </c>
      <c r="E291" s="4">
        <v>58.84</v>
      </c>
      <c r="F291" s="4">
        <v>76.98</v>
      </c>
      <c r="G291" s="4">
        <v>59.71</v>
      </c>
    </row>
    <row r="292" spans="1:7" x14ac:dyDescent="0.25">
      <c r="A292" s="4">
        <v>6462</v>
      </c>
      <c r="B292" s="2" t="s">
        <v>74</v>
      </c>
      <c r="C292" s="2" t="s">
        <v>88</v>
      </c>
      <c r="D292" s="4">
        <v>103.11</v>
      </c>
      <c r="E292" s="4">
        <v>85.86</v>
      </c>
      <c r="F292" s="4">
        <v>102.29</v>
      </c>
      <c r="G292" s="4">
        <v>84.15</v>
      </c>
    </row>
    <row r="293" spans="1:7" x14ac:dyDescent="0.25">
      <c r="A293" s="4">
        <v>6462</v>
      </c>
      <c r="B293" s="2" t="s">
        <v>74</v>
      </c>
      <c r="C293" s="2" t="s">
        <v>90</v>
      </c>
      <c r="D293" s="4" t="s">
        <v>2</v>
      </c>
      <c r="E293" s="4">
        <v>57.24</v>
      </c>
      <c r="F293" s="4" t="s">
        <v>2</v>
      </c>
      <c r="G293" s="4">
        <v>53.96</v>
      </c>
    </row>
    <row r="294" spans="1:7" x14ac:dyDescent="0.25">
      <c r="A294" s="4">
        <v>6462</v>
      </c>
      <c r="B294" s="2" t="s">
        <v>74</v>
      </c>
      <c r="C294" s="2" t="s">
        <v>136</v>
      </c>
      <c r="D294" s="4">
        <v>58.53</v>
      </c>
      <c r="E294" s="4">
        <v>47.76</v>
      </c>
      <c r="F294" s="4">
        <v>56.97</v>
      </c>
      <c r="G294" s="4">
        <v>45.41</v>
      </c>
    </row>
    <row r="295" spans="1:7" x14ac:dyDescent="0.25">
      <c r="A295" s="4">
        <v>9173</v>
      </c>
      <c r="B295" s="2" t="s">
        <v>75</v>
      </c>
      <c r="C295" s="2" t="s">
        <v>1</v>
      </c>
      <c r="D295" s="4">
        <v>49.71</v>
      </c>
      <c r="E295" s="4">
        <v>53.9</v>
      </c>
      <c r="F295" s="4">
        <v>49.42</v>
      </c>
      <c r="G295" s="4">
        <v>54.39</v>
      </c>
    </row>
    <row r="296" spans="1:7" x14ac:dyDescent="0.25">
      <c r="A296" s="4">
        <v>9173</v>
      </c>
      <c r="B296" s="2" t="s">
        <v>75</v>
      </c>
      <c r="C296" s="2" t="s">
        <v>88</v>
      </c>
      <c r="D296" s="4">
        <v>37.31</v>
      </c>
      <c r="E296" s="4">
        <v>39.06</v>
      </c>
      <c r="F296" s="4">
        <v>37.31</v>
      </c>
      <c r="G296" s="4">
        <v>39.06</v>
      </c>
    </row>
    <row r="297" spans="1:7" x14ac:dyDescent="0.25">
      <c r="A297" s="4">
        <v>9173</v>
      </c>
      <c r="B297" s="2" t="s">
        <v>75</v>
      </c>
      <c r="C297" s="2" t="s">
        <v>90</v>
      </c>
      <c r="D297" s="4">
        <v>29.49</v>
      </c>
      <c r="E297" s="4">
        <v>29.98</v>
      </c>
      <c r="F297" s="4">
        <v>32.700000000000003</v>
      </c>
      <c r="G297" s="4">
        <v>31.83</v>
      </c>
    </row>
    <row r="298" spans="1:7" x14ac:dyDescent="0.25">
      <c r="A298" s="4">
        <v>9173</v>
      </c>
      <c r="B298" s="2" t="s">
        <v>75</v>
      </c>
      <c r="C298" s="2" t="s">
        <v>136</v>
      </c>
      <c r="D298" s="4">
        <v>16.16</v>
      </c>
      <c r="E298" s="4">
        <v>18.920000000000002</v>
      </c>
      <c r="F298" s="4">
        <v>15.97</v>
      </c>
      <c r="G298" s="4">
        <v>19.22</v>
      </c>
    </row>
    <row r="299" spans="1:7" x14ac:dyDescent="0.25">
      <c r="A299" s="4">
        <v>6361</v>
      </c>
      <c r="B299" s="2" t="s">
        <v>76</v>
      </c>
      <c r="C299" s="2" t="s">
        <v>1</v>
      </c>
      <c r="D299" s="4">
        <v>22.42</v>
      </c>
      <c r="E299" s="4">
        <v>13.61</v>
      </c>
      <c r="F299" s="4">
        <v>22.65</v>
      </c>
      <c r="G299" s="4">
        <v>14.54</v>
      </c>
    </row>
    <row r="300" spans="1:7" x14ac:dyDescent="0.25">
      <c r="A300" s="4">
        <v>6361</v>
      </c>
      <c r="B300" s="2" t="s">
        <v>76</v>
      </c>
      <c r="C300" s="2" t="s">
        <v>88</v>
      </c>
      <c r="D300" s="4">
        <v>27.68</v>
      </c>
      <c r="E300" s="4">
        <v>22.63</v>
      </c>
      <c r="F300" s="4">
        <v>28.81</v>
      </c>
      <c r="G300" s="4">
        <v>24.47</v>
      </c>
    </row>
    <row r="301" spans="1:7" x14ac:dyDescent="0.25">
      <c r="A301" s="4">
        <v>6361</v>
      </c>
      <c r="B301" s="2" t="s">
        <v>76</v>
      </c>
      <c r="C301" s="2" t="s">
        <v>90</v>
      </c>
      <c r="D301" s="4">
        <v>21.31</v>
      </c>
      <c r="E301" s="4">
        <v>16.68</v>
      </c>
      <c r="F301" s="4">
        <v>20.51</v>
      </c>
      <c r="G301" s="4">
        <v>16.11</v>
      </c>
    </row>
    <row r="302" spans="1:7" x14ac:dyDescent="0.25">
      <c r="A302" s="4">
        <v>6361</v>
      </c>
      <c r="B302" s="2" t="s">
        <v>76</v>
      </c>
      <c r="C302" s="2" t="s">
        <v>136</v>
      </c>
      <c r="D302" s="4">
        <v>18.72</v>
      </c>
      <c r="E302" s="4">
        <v>20.2</v>
      </c>
      <c r="F302" s="4">
        <v>19.739999999999998</v>
      </c>
      <c r="G302" s="4">
        <v>21.87</v>
      </c>
    </row>
    <row r="303" spans="1:7" x14ac:dyDescent="0.25">
      <c r="A303" s="4">
        <v>7033</v>
      </c>
      <c r="B303" s="2" t="s">
        <v>77</v>
      </c>
      <c r="C303" s="2" t="s">
        <v>1</v>
      </c>
      <c r="D303" s="4">
        <v>35.81</v>
      </c>
      <c r="E303" s="4">
        <v>33.99</v>
      </c>
      <c r="F303" s="4">
        <v>43.1</v>
      </c>
      <c r="G303" s="4">
        <v>40.82</v>
      </c>
    </row>
    <row r="304" spans="1:7" x14ac:dyDescent="0.25">
      <c r="A304" s="4">
        <v>7033</v>
      </c>
      <c r="B304" s="2" t="s">
        <v>77</v>
      </c>
      <c r="C304" s="2" t="s">
        <v>88</v>
      </c>
      <c r="D304" s="4">
        <v>40.159999999999997</v>
      </c>
      <c r="E304" s="4">
        <v>38.630000000000003</v>
      </c>
      <c r="F304" s="4">
        <v>42.72</v>
      </c>
      <c r="G304" s="4">
        <v>40.97</v>
      </c>
    </row>
    <row r="305" spans="1:7" x14ac:dyDescent="0.25">
      <c r="A305" s="4">
        <v>7033</v>
      </c>
      <c r="B305" s="2" t="s">
        <v>77</v>
      </c>
      <c r="C305" s="2" t="s">
        <v>90</v>
      </c>
      <c r="D305" s="4">
        <v>23.47</v>
      </c>
      <c r="E305" s="4">
        <v>26.57</v>
      </c>
      <c r="F305" s="4">
        <v>24.92</v>
      </c>
      <c r="G305" s="4">
        <v>25.51</v>
      </c>
    </row>
    <row r="306" spans="1:7" x14ac:dyDescent="0.25">
      <c r="A306" s="4">
        <v>7033</v>
      </c>
      <c r="B306" s="2" t="s">
        <v>77</v>
      </c>
      <c r="C306" s="2" t="s">
        <v>136</v>
      </c>
      <c r="D306" s="4">
        <v>29.11</v>
      </c>
      <c r="E306" s="4">
        <v>27.78</v>
      </c>
      <c r="F306" s="4">
        <v>29.42</v>
      </c>
      <c r="G306" s="4">
        <v>27.36</v>
      </c>
    </row>
    <row r="307" spans="1:7" x14ac:dyDescent="0.25">
      <c r="A307" s="4">
        <v>7037</v>
      </c>
      <c r="B307" s="2" t="s">
        <v>78</v>
      </c>
      <c r="C307" s="2" t="s">
        <v>1</v>
      </c>
      <c r="D307" s="4">
        <v>28.93</v>
      </c>
      <c r="E307" s="4">
        <v>22.86</v>
      </c>
      <c r="F307" s="4">
        <v>30.55</v>
      </c>
      <c r="G307" s="4">
        <v>23.48</v>
      </c>
    </row>
    <row r="308" spans="1:7" x14ac:dyDescent="0.25">
      <c r="A308" s="4">
        <v>7037</v>
      </c>
      <c r="B308" s="2" t="s">
        <v>78</v>
      </c>
      <c r="C308" s="2" t="s">
        <v>88</v>
      </c>
      <c r="D308" s="4">
        <v>36.130000000000003</v>
      </c>
      <c r="E308" s="4">
        <v>27.52</v>
      </c>
      <c r="F308" s="4">
        <v>37.43</v>
      </c>
      <c r="G308" s="4">
        <v>28.75</v>
      </c>
    </row>
    <row r="309" spans="1:7" x14ac:dyDescent="0.25">
      <c r="A309" s="4">
        <v>7037</v>
      </c>
      <c r="B309" s="2" t="s">
        <v>78</v>
      </c>
      <c r="C309" s="2" t="s">
        <v>90</v>
      </c>
      <c r="D309" s="4">
        <v>29.93</v>
      </c>
      <c r="E309" s="4">
        <v>22.79</v>
      </c>
      <c r="F309" s="4">
        <v>29.1</v>
      </c>
      <c r="G309" s="4">
        <v>21.92</v>
      </c>
    </row>
    <row r="310" spans="1:7" x14ac:dyDescent="0.25">
      <c r="A310" s="4">
        <v>7037</v>
      </c>
      <c r="B310" s="2" t="s">
        <v>78</v>
      </c>
      <c r="C310" s="2" t="s">
        <v>136</v>
      </c>
      <c r="D310" s="4">
        <v>23.65</v>
      </c>
      <c r="E310" s="4">
        <v>17.2</v>
      </c>
      <c r="F310" s="4">
        <v>23.65</v>
      </c>
      <c r="G310" s="4">
        <v>17.2</v>
      </c>
    </row>
    <row r="311" spans="1:7" x14ac:dyDescent="0.25">
      <c r="A311" s="4">
        <v>7057</v>
      </c>
      <c r="B311" s="2" t="s">
        <v>79</v>
      </c>
      <c r="C311" s="2" t="s">
        <v>1</v>
      </c>
      <c r="D311" s="4">
        <v>26.05</v>
      </c>
      <c r="E311" s="4">
        <v>25.04</v>
      </c>
      <c r="F311" s="4">
        <v>23.59</v>
      </c>
      <c r="G311" s="4">
        <v>24.25</v>
      </c>
    </row>
    <row r="312" spans="1:7" x14ac:dyDescent="0.25">
      <c r="A312" s="4">
        <v>7057</v>
      </c>
      <c r="B312" s="2" t="s">
        <v>79</v>
      </c>
      <c r="C312" s="2" t="s">
        <v>88</v>
      </c>
      <c r="D312" s="4">
        <v>98.32</v>
      </c>
      <c r="E312" s="4">
        <v>116.04</v>
      </c>
      <c r="F312" s="4">
        <v>96.78</v>
      </c>
      <c r="G312" s="4">
        <v>115.32</v>
      </c>
    </row>
    <row r="313" spans="1:7" x14ac:dyDescent="0.25">
      <c r="A313" s="4">
        <v>7057</v>
      </c>
      <c r="B313" s="2" t="s">
        <v>79</v>
      </c>
      <c r="C313" s="2" t="s">
        <v>90</v>
      </c>
      <c r="D313" s="4">
        <v>88.12</v>
      </c>
      <c r="E313" s="4">
        <v>104.42</v>
      </c>
      <c r="F313" s="4">
        <v>96.68</v>
      </c>
      <c r="G313" s="4">
        <v>112.45</v>
      </c>
    </row>
    <row r="314" spans="1:7" x14ac:dyDescent="0.25">
      <c r="A314" s="4">
        <v>7057</v>
      </c>
      <c r="B314" s="2" t="s">
        <v>79</v>
      </c>
      <c r="C314" s="2" t="s">
        <v>136</v>
      </c>
      <c r="D314" s="4" t="s">
        <v>92</v>
      </c>
      <c r="E314" s="4">
        <v>62.24</v>
      </c>
      <c r="F314" s="4">
        <v>65.489999999999995</v>
      </c>
      <c r="G314" s="4">
        <v>67.77</v>
      </c>
    </row>
    <row r="315" spans="1:7" x14ac:dyDescent="0.25">
      <c r="A315" s="4">
        <v>84868</v>
      </c>
      <c r="B315" s="2" t="s">
        <v>84</v>
      </c>
      <c r="C315" s="2" t="s">
        <v>1</v>
      </c>
      <c r="D315" s="4">
        <v>566.38</v>
      </c>
      <c r="E315" s="4">
        <v>581.35</v>
      </c>
      <c r="F315" s="4" t="s">
        <v>95</v>
      </c>
      <c r="G315" s="4">
        <v>589.32000000000005</v>
      </c>
    </row>
    <row r="316" spans="1:7" x14ac:dyDescent="0.25">
      <c r="A316" s="4">
        <v>84868</v>
      </c>
      <c r="B316" s="2" t="s">
        <v>84</v>
      </c>
      <c r="C316" s="2" t="s">
        <v>88</v>
      </c>
      <c r="D316" s="4">
        <v>508.83</v>
      </c>
      <c r="E316" s="4">
        <v>479.22</v>
      </c>
      <c r="F316" s="4">
        <v>508.99</v>
      </c>
      <c r="G316" s="4">
        <v>486.74</v>
      </c>
    </row>
    <row r="317" spans="1:7" x14ac:dyDescent="0.25">
      <c r="A317" s="4">
        <v>84868</v>
      </c>
      <c r="B317" s="2" t="s">
        <v>84</v>
      </c>
      <c r="C317" s="2" t="s">
        <v>90</v>
      </c>
      <c r="D317" s="4">
        <v>405.09</v>
      </c>
      <c r="E317" s="4">
        <v>451.34</v>
      </c>
      <c r="F317" s="4">
        <v>408.31</v>
      </c>
      <c r="G317" s="4">
        <v>444.3</v>
      </c>
    </row>
    <row r="318" spans="1:7" x14ac:dyDescent="0.25">
      <c r="A318" s="4">
        <v>84868</v>
      </c>
      <c r="B318" s="2" t="s">
        <v>84</v>
      </c>
      <c r="C318" s="2" t="s">
        <v>136</v>
      </c>
      <c r="D318" s="4">
        <v>472.83</v>
      </c>
      <c r="E318" s="4">
        <v>488.03</v>
      </c>
      <c r="F318" s="4">
        <v>472.83</v>
      </c>
      <c r="G318" s="4">
        <v>488.03</v>
      </c>
    </row>
    <row r="319" spans="1:7" x14ac:dyDescent="0.25">
      <c r="A319" s="4">
        <v>7124</v>
      </c>
      <c r="B319" s="2" t="s">
        <v>80</v>
      </c>
      <c r="C319" s="2" t="s">
        <v>1</v>
      </c>
      <c r="D319" s="4">
        <v>10.17</v>
      </c>
      <c r="E319" s="4" t="s">
        <v>2</v>
      </c>
      <c r="F319" s="4">
        <v>9.99</v>
      </c>
      <c r="G319" s="4" t="s">
        <v>2</v>
      </c>
    </row>
    <row r="320" spans="1:7" x14ac:dyDescent="0.25">
      <c r="A320" s="4">
        <v>7124</v>
      </c>
      <c r="B320" s="2" t="s">
        <v>80</v>
      </c>
      <c r="C320" s="2" t="s">
        <v>88</v>
      </c>
      <c r="D320" s="4">
        <v>1381.94</v>
      </c>
      <c r="E320" s="4">
        <v>1404.7</v>
      </c>
      <c r="F320" s="4">
        <v>1390.31</v>
      </c>
      <c r="G320" s="4">
        <v>1415.94</v>
      </c>
    </row>
    <row r="321" spans="1:7" x14ac:dyDescent="0.25">
      <c r="A321" s="4">
        <v>7124</v>
      </c>
      <c r="B321" s="2" t="s">
        <v>80</v>
      </c>
      <c r="C321" s="2" t="s">
        <v>90</v>
      </c>
      <c r="D321" s="4">
        <v>1379.62</v>
      </c>
      <c r="E321" s="4">
        <v>1444.59</v>
      </c>
      <c r="F321" s="4">
        <v>1368.05</v>
      </c>
      <c r="G321" s="4">
        <v>1432.8</v>
      </c>
    </row>
    <row r="322" spans="1:7" x14ac:dyDescent="0.25">
      <c r="A322" s="4">
        <v>7124</v>
      </c>
      <c r="B322" s="2" t="s">
        <v>80</v>
      </c>
      <c r="C322" s="2" t="s">
        <v>136</v>
      </c>
      <c r="D322" s="4">
        <v>1251.5</v>
      </c>
      <c r="E322" s="4">
        <v>1249.8399999999999</v>
      </c>
      <c r="F322" s="4">
        <v>1243.18</v>
      </c>
      <c r="G322" s="4">
        <v>1250.6300000000001</v>
      </c>
    </row>
    <row r="323" spans="1:7" x14ac:dyDescent="0.25">
      <c r="A323" s="4">
        <v>5329</v>
      </c>
      <c r="B323" s="2" t="s">
        <v>81</v>
      </c>
      <c r="C323" s="2" t="s">
        <v>1</v>
      </c>
      <c r="D323" s="4">
        <v>402.72</v>
      </c>
      <c r="E323" s="4">
        <v>408.23</v>
      </c>
      <c r="F323" s="4">
        <v>401.23</v>
      </c>
      <c r="G323" s="4">
        <v>404.39</v>
      </c>
    </row>
    <row r="324" spans="1:7" x14ac:dyDescent="0.25">
      <c r="A324" s="4">
        <v>5329</v>
      </c>
      <c r="B324" s="2" t="s">
        <v>81</v>
      </c>
      <c r="C324" s="2" t="s">
        <v>88</v>
      </c>
      <c r="D324" s="4">
        <v>544.38</v>
      </c>
      <c r="E324" s="4">
        <v>468.04</v>
      </c>
      <c r="F324" s="4">
        <v>536.99</v>
      </c>
      <c r="G324" s="4">
        <v>465.12</v>
      </c>
    </row>
    <row r="325" spans="1:7" x14ac:dyDescent="0.25">
      <c r="A325" s="4">
        <v>5329</v>
      </c>
      <c r="B325" s="2" t="s">
        <v>81</v>
      </c>
      <c r="C325" s="2" t="s">
        <v>90</v>
      </c>
      <c r="D325" s="4">
        <v>574.09</v>
      </c>
      <c r="E325" s="4">
        <v>482.14</v>
      </c>
      <c r="F325" s="4">
        <v>557.32000000000005</v>
      </c>
      <c r="G325" s="4">
        <v>477.17</v>
      </c>
    </row>
    <row r="326" spans="1:7" x14ac:dyDescent="0.25">
      <c r="A326" s="4">
        <v>5329</v>
      </c>
      <c r="B326" s="2" t="s">
        <v>81</v>
      </c>
      <c r="C326" s="2" t="s">
        <v>136</v>
      </c>
      <c r="D326" s="4">
        <v>501.6</v>
      </c>
      <c r="E326" s="4">
        <v>445.91</v>
      </c>
      <c r="F326" s="4">
        <v>500.79</v>
      </c>
      <c r="G326" s="4">
        <v>442.88</v>
      </c>
    </row>
    <row r="327" spans="1:7" x14ac:dyDescent="0.25">
      <c r="A327" s="4">
        <v>7412</v>
      </c>
      <c r="B327" s="2" t="s">
        <v>85</v>
      </c>
      <c r="C327" s="2" t="s">
        <v>1</v>
      </c>
      <c r="D327" s="4" t="s">
        <v>2</v>
      </c>
      <c r="E327" s="4">
        <v>11.69</v>
      </c>
      <c r="F327" s="4" t="s">
        <v>2</v>
      </c>
      <c r="G327" s="4">
        <v>11.48</v>
      </c>
    </row>
    <row r="328" spans="1:7" x14ac:dyDescent="0.25">
      <c r="A328" s="4">
        <v>7412</v>
      </c>
      <c r="B328" s="2" t="s">
        <v>85</v>
      </c>
      <c r="C328" s="2" t="s">
        <v>88</v>
      </c>
      <c r="D328" s="4" t="s">
        <v>2</v>
      </c>
      <c r="E328" s="4">
        <v>22.81</v>
      </c>
      <c r="F328" s="4" t="s">
        <v>2</v>
      </c>
      <c r="G328" s="4">
        <v>22.97</v>
      </c>
    </row>
    <row r="329" spans="1:7" x14ac:dyDescent="0.25">
      <c r="A329" s="4">
        <v>7412</v>
      </c>
      <c r="B329" s="2" t="s">
        <v>85</v>
      </c>
      <c r="C329" s="2" t="s">
        <v>90</v>
      </c>
      <c r="D329" s="4" t="s">
        <v>2</v>
      </c>
      <c r="E329" s="4">
        <v>27.95</v>
      </c>
      <c r="F329" s="4" t="s">
        <v>2</v>
      </c>
      <c r="G329" s="4">
        <v>26.85</v>
      </c>
    </row>
    <row r="330" spans="1:7" x14ac:dyDescent="0.25">
      <c r="A330" s="4">
        <v>7412</v>
      </c>
      <c r="B330" s="2" t="s">
        <v>85</v>
      </c>
      <c r="C330" s="2" t="s">
        <v>136</v>
      </c>
      <c r="D330" s="4" t="s">
        <v>2</v>
      </c>
      <c r="E330" s="4">
        <v>16.32</v>
      </c>
      <c r="F330" s="4" t="s">
        <v>2</v>
      </c>
      <c r="G330" s="4">
        <v>16.32</v>
      </c>
    </row>
    <row r="331" spans="1:7" x14ac:dyDescent="0.25">
      <c r="A331" s="4">
        <v>7422</v>
      </c>
      <c r="B331" s="2" t="s">
        <v>82</v>
      </c>
      <c r="C331" s="2" t="s">
        <v>1</v>
      </c>
      <c r="D331" s="4">
        <v>176.87</v>
      </c>
      <c r="E331" s="4">
        <v>177.42</v>
      </c>
      <c r="F331" s="4">
        <v>175.44</v>
      </c>
      <c r="G331" s="4">
        <v>176.88</v>
      </c>
    </row>
    <row r="332" spans="1:7" x14ac:dyDescent="0.25">
      <c r="A332" s="4">
        <v>7422</v>
      </c>
      <c r="B332" s="2" t="s">
        <v>82</v>
      </c>
      <c r="C332" s="2" t="s">
        <v>88</v>
      </c>
      <c r="D332" s="4">
        <v>191.43</v>
      </c>
      <c r="E332" s="4">
        <v>194.75</v>
      </c>
      <c r="F332" s="4">
        <v>192.87</v>
      </c>
      <c r="G332" s="4">
        <v>195.3</v>
      </c>
    </row>
    <row r="333" spans="1:7" x14ac:dyDescent="0.25">
      <c r="A333" s="4">
        <v>7422</v>
      </c>
      <c r="B333" s="2" t="s">
        <v>82</v>
      </c>
      <c r="C333" s="2" t="s">
        <v>90</v>
      </c>
      <c r="D333" s="4">
        <v>261.26</v>
      </c>
      <c r="E333" s="4">
        <v>271.97000000000003</v>
      </c>
      <c r="F333" s="4">
        <v>259.44</v>
      </c>
      <c r="G333" s="4">
        <v>269.35000000000002</v>
      </c>
    </row>
    <row r="334" spans="1:7" x14ac:dyDescent="0.25">
      <c r="A334" s="4">
        <v>7422</v>
      </c>
      <c r="B334" s="2" t="s">
        <v>82</v>
      </c>
      <c r="C334" s="2" t="s">
        <v>136</v>
      </c>
      <c r="D334" s="4">
        <v>155.41999999999999</v>
      </c>
      <c r="E334" s="4">
        <v>159.22</v>
      </c>
      <c r="F334" s="4">
        <v>155.19999999999999</v>
      </c>
      <c r="G334" s="4">
        <v>158.1100000000000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87832-51C0-4904-A883-46889D8741E4}">
  <dimension ref="A1:BI6"/>
  <sheetViews>
    <sheetView workbookViewId="0">
      <selection activeCell="D19" sqref="D19"/>
    </sheetView>
  </sheetViews>
  <sheetFormatPr defaultRowHeight="15" x14ac:dyDescent="0.25"/>
  <cols>
    <col min="1" max="1" width="24.5703125" customWidth="1"/>
    <col min="2" max="2" width="20.140625" bestFit="1" customWidth="1"/>
    <col min="3" max="3" width="20" bestFit="1" customWidth="1"/>
    <col min="4" max="5" width="12" bestFit="1" customWidth="1"/>
    <col min="6" max="6" width="22.7109375" bestFit="1" customWidth="1"/>
    <col min="7" max="9" width="12" bestFit="1" customWidth="1"/>
    <col min="10" max="10" width="11" bestFit="1" customWidth="1"/>
    <col min="11" max="35" width="12" bestFit="1" customWidth="1"/>
    <col min="36" max="36" width="13.140625" bestFit="1" customWidth="1"/>
    <col min="37" max="41" width="12" bestFit="1" customWidth="1"/>
    <col min="42" max="42" width="17.28515625" bestFit="1" customWidth="1"/>
    <col min="43" max="45" width="12" bestFit="1" customWidth="1"/>
    <col min="46" max="46" width="14.42578125" bestFit="1" customWidth="1"/>
    <col min="47" max="47" width="12" bestFit="1" customWidth="1"/>
    <col min="48" max="48" width="13.28515625" bestFit="1" customWidth="1"/>
    <col min="49" max="56" width="12" bestFit="1" customWidth="1"/>
    <col min="57" max="57" width="20.42578125" bestFit="1" customWidth="1"/>
    <col min="58" max="61" width="12" bestFit="1" customWidth="1"/>
  </cols>
  <sheetData>
    <row r="1" spans="1:61" ht="18.75" x14ac:dyDescent="0.3">
      <c r="A1" s="21" t="s">
        <v>150</v>
      </c>
    </row>
    <row r="2" spans="1:61" x14ac:dyDescent="0.25">
      <c r="B2" s="1" t="s">
        <v>103</v>
      </c>
      <c r="C2" s="1" t="s">
        <v>103</v>
      </c>
      <c r="D2" s="1" t="s">
        <v>103</v>
      </c>
      <c r="E2" s="1" t="s">
        <v>103</v>
      </c>
      <c r="F2" s="1" t="s">
        <v>103</v>
      </c>
      <c r="G2" s="1" t="s">
        <v>103</v>
      </c>
      <c r="H2" s="1" t="s">
        <v>103</v>
      </c>
      <c r="I2" s="1" t="s">
        <v>103</v>
      </c>
      <c r="J2" s="1" t="s">
        <v>103</v>
      </c>
      <c r="K2" s="1" t="s">
        <v>103</v>
      </c>
      <c r="L2" s="1" t="s">
        <v>103</v>
      </c>
      <c r="M2" s="1" t="s">
        <v>103</v>
      </c>
      <c r="N2" s="1" t="s">
        <v>103</v>
      </c>
      <c r="O2" s="1" t="s">
        <v>103</v>
      </c>
      <c r="P2" s="1" t="s">
        <v>103</v>
      </c>
      <c r="Q2" s="1" t="s">
        <v>103</v>
      </c>
      <c r="R2" s="1" t="s">
        <v>103</v>
      </c>
      <c r="S2" s="1" t="s">
        <v>103</v>
      </c>
      <c r="T2" s="1" t="s">
        <v>103</v>
      </c>
      <c r="U2" s="1" t="s">
        <v>103</v>
      </c>
      <c r="V2" s="1" t="s">
        <v>103</v>
      </c>
      <c r="W2" s="1" t="s">
        <v>103</v>
      </c>
      <c r="X2" s="1" t="s">
        <v>103</v>
      </c>
      <c r="Y2" s="1" t="s">
        <v>103</v>
      </c>
      <c r="Z2" s="1" t="s">
        <v>103</v>
      </c>
      <c r="AA2" s="1" t="s">
        <v>103</v>
      </c>
      <c r="AB2" s="1" t="s">
        <v>103</v>
      </c>
      <c r="AC2" s="1" t="s">
        <v>103</v>
      </c>
      <c r="AD2" s="1" t="s">
        <v>103</v>
      </c>
      <c r="AE2" s="1" t="s">
        <v>103</v>
      </c>
      <c r="AF2" s="1" t="s">
        <v>103</v>
      </c>
      <c r="AG2" s="1" t="s">
        <v>103</v>
      </c>
      <c r="AH2" s="1" t="s">
        <v>103</v>
      </c>
      <c r="AI2" s="1" t="s">
        <v>103</v>
      </c>
      <c r="AJ2" s="1" t="s">
        <v>103</v>
      </c>
      <c r="AK2" s="1" t="s">
        <v>103</v>
      </c>
      <c r="AL2" s="1" t="s">
        <v>103</v>
      </c>
      <c r="AM2" s="1" t="s">
        <v>103</v>
      </c>
      <c r="AN2" s="1" t="s">
        <v>103</v>
      </c>
      <c r="AO2" s="1" t="s">
        <v>103</v>
      </c>
      <c r="AP2" s="1" t="s">
        <v>103</v>
      </c>
      <c r="AQ2" s="1" t="s">
        <v>103</v>
      </c>
      <c r="AR2" s="1" t="s">
        <v>103</v>
      </c>
      <c r="AS2" s="1" t="s">
        <v>103</v>
      </c>
      <c r="AT2" s="1" t="s">
        <v>103</v>
      </c>
      <c r="AU2" s="1" t="s">
        <v>103</v>
      </c>
      <c r="AV2" s="1" t="s">
        <v>103</v>
      </c>
      <c r="AW2" s="1" t="s">
        <v>103</v>
      </c>
      <c r="AX2" s="1" t="s">
        <v>103</v>
      </c>
      <c r="AY2" s="1" t="s">
        <v>103</v>
      </c>
      <c r="AZ2" s="1" t="s">
        <v>103</v>
      </c>
      <c r="BA2" s="1" t="s">
        <v>103</v>
      </c>
      <c r="BB2" s="1" t="s">
        <v>103</v>
      </c>
      <c r="BC2" s="1" t="s">
        <v>103</v>
      </c>
      <c r="BD2" s="1" t="s">
        <v>103</v>
      </c>
      <c r="BE2" s="1" t="s">
        <v>103</v>
      </c>
      <c r="BF2" s="1" t="s">
        <v>103</v>
      </c>
      <c r="BG2" s="1" t="s">
        <v>103</v>
      </c>
      <c r="BH2" s="1" t="s">
        <v>103</v>
      </c>
      <c r="BI2" s="1" t="s">
        <v>103</v>
      </c>
    </row>
    <row r="3" spans="1:61" x14ac:dyDescent="0.25">
      <c r="A3" t="s">
        <v>102</v>
      </c>
      <c r="B3" t="s">
        <v>3</v>
      </c>
      <c r="C3" t="s">
        <v>10</v>
      </c>
      <c r="D3" t="s">
        <v>5</v>
      </c>
      <c r="E3" t="s">
        <v>83</v>
      </c>
      <c r="F3" t="s">
        <v>9</v>
      </c>
      <c r="G3" t="s">
        <v>11</v>
      </c>
      <c r="H3" t="s">
        <v>13</v>
      </c>
      <c r="I3" t="s">
        <v>14</v>
      </c>
      <c r="J3" t="s">
        <v>15</v>
      </c>
      <c r="K3" t="s">
        <v>19</v>
      </c>
      <c r="L3" t="s">
        <v>20</v>
      </c>
      <c r="M3" t="s">
        <v>21</v>
      </c>
      <c r="N3" t="s">
        <v>22</v>
      </c>
      <c r="O3" t="s">
        <v>23</v>
      </c>
      <c r="P3" t="s">
        <v>49</v>
      </c>
      <c r="Q3" t="s">
        <v>27</v>
      </c>
      <c r="R3" t="s">
        <v>36</v>
      </c>
      <c r="S3" t="s">
        <v>37</v>
      </c>
      <c r="T3" t="s">
        <v>38</v>
      </c>
      <c r="U3" t="s">
        <v>39</v>
      </c>
      <c r="V3" t="s">
        <v>40</v>
      </c>
      <c r="W3" t="s">
        <v>41</v>
      </c>
      <c r="X3" t="s">
        <v>28</v>
      </c>
      <c r="Y3" t="s">
        <v>29</v>
      </c>
      <c r="Z3" t="s">
        <v>31</v>
      </c>
      <c r="AA3" t="s">
        <v>42</v>
      </c>
      <c r="AB3" t="s">
        <v>43</v>
      </c>
      <c r="AC3" t="s">
        <v>44</v>
      </c>
      <c r="AD3" t="s">
        <v>45</v>
      </c>
      <c r="AE3" t="s">
        <v>46</v>
      </c>
      <c r="AF3" t="s">
        <v>32</v>
      </c>
      <c r="AG3" t="s">
        <v>33</v>
      </c>
      <c r="AH3" t="s">
        <v>34</v>
      </c>
      <c r="AI3" t="s">
        <v>48</v>
      </c>
      <c r="AJ3" t="s">
        <v>50</v>
      </c>
      <c r="AK3" t="s">
        <v>51</v>
      </c>
      <c r="AL3" t="s">
        <v>53</v>
      </c>
      <c r="AM3" t="s">
        <v>54</v>
      </c>
      <c r="AN3" t="s">
        <v>55</v>
      </c>
      <c r="AO3" t="s">
        <v>56</v>
      </c>
      <c r="AP3" t="s">
        <v>57</v>
      </c>
      <c r="AQ3" t="s">
        <v>58</v>
      </c>
      <c r="AR3" t="s">
        <v>59</v>
      </c>
      <c r="AS3" t="s">
        <v>60</v>
      </c>
      <c r="AT3" t="s">
        <v>62</v>
      </c>
      <c r="AU3" t="s">
        <v>63</v>
      </c>
      <c r="AV3" t="s">
        <v>65</v>
      </c>
      <c r="AW3" t="s">
        <v>67</v>
      </c>
      <c r="AX3" t="s">
        <v>68</v>
      </c>
      <c r="AY3" t="s">
        <v>69</v>
      </c>
      <c r="AZ3" t="s">
        <v>72</v>
      </c>
      <c r="BA3" t="s">
        <v>73</v>
      </c>
      <c r="BB3" t="s">
        <v>74</v>
      </c>
      <c r="BC3" t="s">
        <v>75</v>
      </c>
      <c r="BD3" t="s">
        <v>77</v>
      </c>
      <c r="BE3" t="s">
        <v>79</v>
      </c>
      <c r="BF3" t="s">
        <v>84</v>
      </c>
      <c r="BG3" t="s">
        <v>80</v>
      </c>
      <c r="BH3" t="s">
        <v>85</v>
      </c>
      <c r="BI3" t="s">
        <v>82</v>
      </c>
    </row>
    <row r="4" spans="1:61" x14ac:dyDescent="0.25">
      <c r="A4" t="s">
        <v>144</v>
      </c>
      <c r="B4">
        <v>0.10300228970516501</v>
      </c>
      <c r="C4">
        <v>1</v>
      </c>
      <c r="D4" s="6">
        <v>1.0826412015826199E-9</v>
      </c>
      <c r="E4" s="6">
        <v>6.8513232857553097E-9</v>
      </c>
      <c r="F4">
        <v>1</v>
      </c>
      <c r="G4">
        <v>1</v>
      </c>
      <c r="H4">
        <v>1.4973226948634701E-3</v>
      </c>
      <c r="I4" s="6">
        <v>4.2758220428314201E-13</v>
      </c>
      <c r="J4" s="6">
        <v>6.8727840042820697E-18</v>
      </c>
      <c r="K4" s="6">
        <v>2.36601586843588E-6</v>
      </c>
      <c r="L4">
        <v>2.00541360464376E-4</v>
      </c>
      <c r="M4" s="6">
        <v>1.4136205571835101E-10</v>
      </c>
      <c r="N4" s="6">
        <v>3.9382946036456098E-9</v>
      </c>
      <c r="O4" s="6">
        <v>1.1467726724181001E-15</v>
      </c>
      <c r="P4" s="6">
        <v>5.5052574639140099E-5</v>
      </c>
      <c r="Q4" s="6">
        <v>1.13955698995659E-12</v>
      </c>
      <c r="R4" s="6">
        <v>2.15042506385327E-7</v>
      </c>
      <c r="S4" s="6">
        <v>8.2330742202404202E-8</v>
      </c>
      <c r="T4">
        <v>1.3355021166830199E-3</v>
      </c>
      <c r="U4" s="6">
        <v>9.14496033839465E-8</v>
      </c>
      <c r="V4">
        <v>1.9843507733631799E-4</v>
      </c>
      <c r="W4">
        <v>1</v>
      </c>
      <c r="X4">
        <v>1</v>
      </c>
      <c r="Y4" s="6">
        <v>1.0685652107583599E-12</v>
      </c>
      <c r="Z4" s="6">
        <v>8.3860657284830201E-5</v>
      </c>
      <c r="AA4">
        <v>3.9620283410730303E-2</v>
      </c>
      <c r="AB4">
        <v>1</v>
      </c>
      <c r="AC4" s="6">
        <v>2.1422458874146799E-5</v>
      </c>
      <c r="AD4">
        <v>1.14314970349683E-2</v>
      </c>
      <c r="AE4" s="6">
        <v>8.5682057988442098E-7</v>
      </c>
      <c r="AF4" s="6">
        <v>3.8360853274288299E-7</v>
      </c>
      <c r="AG4" s="6">
        <v>5.87128168366343E-8</v>
      </c>
      <c r="AH4">
        <v>1</v>
      </c>
      <c r="AI4" s="6">
        <v>7.0169838222342397E-13</v>
      </c>
      <c r="AJ4">
        <v>3.1167953490124698E-4</v>
      </c>
      <c r="AK4" s="6">
        <v>8.1588918469067097E-8</v>
      </c>
      <c r="AL4" s="6">
        <v>2.2191908333817601E-14</v>
      </c>
      <c r="AM4" s="6">
        <v>1.44031463367226E-15</v>
      </c>
      <c r="AN4" s="6">
        <v>2.7091806538833799E-8</v>
      </c>
      <c r="AO4" s="6">
        <v>1.25208637888932E-15</v>
      </c>
      <c r="AP4" s="6">
        <v>2.4435276922313099E-5</v>
      </c>
      <c r="AQ4">
        <v>4.2743932516422098E-2</v>
      </c>
      <c r="AR4">
        <v>4.42293508252742E-3</v>
      </c>
      <c r="AS4" s="6">
        <v>5.8242907523619903E-6</v>
      </c>
      <c r="AT4" s="6">
        <v>2.31410027264734E-7</v>
      </c>
      <c r="AU4" s="6">
        <v>9.74910547208577E-7</v>
      </c>
      <c r="AV4" s="6">
        <v>1.18775039297898E-11</v>
      </c>
      <c r="AW4" s="6">
        <v>3.6934797001943898E-10</v>
      </c>
      <c r="AX4" s="6">
        <v>2.4476215465323799E-11</v>
      </c>
      <c r="AY4">
        <v>1.4506509712292699E-3</v>
      </c>
      <c r="AZ4">
        <v>2.6962848092535099E-3</v>
      </c>
      <c r="BA4">
        <v>1.31979436051783E-3</v>
      </c>
      <c r="BB4">
        <v>0.82796230855173403</v>
      </c>
      <c r="BC4" s="6">
        <v>9.0061291776017901E-5</v>
      </c>
      <c r="BD4">
        <v>1</v>
      </c>
      <c r="BE4" s="6">
        <v>1.6127052801422699E-6</v>
      </c>
      <c r="BF4">
        <v>3.83013441570149E-3</v>
      </c>
      <c r="BG4" s="6">
        <v>3.3282773586836602E-12</v>
      </c>
      <c r="BH4">
        <v>4.2513082762581202E-3</v>
      </c>
      <c r="BI4">
        <v>5.3586096243756001E-3</v>
      </c>
    </row>
    <row r="5" spans="1:61" x14ac:dyDescent="0.25">
      <c r="A5" t="s">
        <v>145</v>
      </c>
      <c r="B5">
        <v>0.64652999233501995</v>
      </c>
      <c r="C5">
        <v>0.35874238260205199</v>
      </c>
      <c r="D5">
        <v>1</v>
      </c>
      <c r="E5">
        <v>1</v>
      </c>
      <c r="F5">
        <v>5.4704610227905397E-3</v>
      </c>
      <c r="G5">
        <v>1</v>
      </c>
      <c r="H5">
        <v>1</v>
      </c>
      <c r="I5">
        <v>1</v>
      </c>
      <c r="J5" s="6">
        <v>2.4617355852797199E-5</v>
      </c>
      <c r="K5" s="6">
        <v>2.2499433410711599E-6</v>
      </c>
      <c r="L5">
        <v>0.88006761304379699</v>
      </c>
      <c r="M5">
        <v>1</v>
      </c>
      <c r="N5" s="6">
        <v>1.12190993376809E-5</v>
      </c>
      <c r="O5" s="6">
        <v>7.2067803120030006E-5</v>
      </c>
      <c r="P5">
        <v>0.54947097805995404</v>
      </c>
      <c r="Q5" s="6">
        <v>6.26108476162147E-8</v>
      </c>
      <c r="R5">
        <v>1</v>
      </c>
      <c r="S5">
        <v>4.1528167789332297E-3</v>
      </c>
      <c r="T5">
        <v>1</v>
      </c>
      <c r="U5">
        <v>1</v>
      </c>
      <c r="V5">
        <v>4.0507435392169402E-2</v>
      </c>
      <c r="W5">
        <v>0.224411352862809</v>
      </c>
      <c r="X5">
        <v>1</v>
      </c>
      <c r="Y5">
        <v>1</v>
      </c>
      <c r="Z5">
        <v>9.68106172754065E-4</v>
      </c>
      <c r="AA5">
        <v>1</v>
      </c>
      <c r="AB5">
        <v>7.71794328095187E-4</v>
      </c>
      <c r="AC5">
        <v>9.1371022412646302E-2</v>
      </c>
      <c r="AD5">
        <v>1</v>
      </c>
      <c r="AE5">
        <v>1.03400577748158E-2</v>
      </c>
      <c r="AF5">
        <v>1</v>
      </c>
      <c r="AG5">
        <v>0.69544311641711198</v>
      </c>
      <c r="AH5">
        <v>0.17402223848336901</v>
      </c>
      <c r="AI5">
        <v>0.42916269231967202</v>
      </c>
      <c r="AJ5">
        <v>5.2412625737707198E-2</v>
      </c>
      <c r="AK5">
        <v>1</v>
      </c>
      <c r="AL5">
        <v>1</v>
      </c>
      <c r="AM5" s="6">
        <v>3.9957497365707898E-6</v>
      </c>
      <c r="AN5" s="6">
        <v>9.5084232884424993E-9</v>
      </c>
      <c r="AO5" s="6">
        <v>1.3201655794413999E-9</v>
      </c>
      <c r="AP5">
        <v>1</v>
      </c>
      <c r="AQ5">
        <v>1</v>
      </c>
      <c r="AR5">
        <v>0.84955169474299197</v>
      </c>
      <c r="AS5">
        <v>3.7922624157960501E-2</v>
      </c>
      <c r="AT5">
        <v>1</v>
      </c>
      <c r="AU5">
        <v>1</v>
      </c>
      <c r="AV5">
        <v>1</v>
      </c>
      <c r="AW5" s="6">
        <v>2.7774295735775399E-5</v>
      </c>
      <c r="AX5">
        <v>0.75726023965363698</v>
      </c>
      <c r="AY5">
        <v>1</v>
      </c>
      <c r="AZ5">
        <v>9.0003109751180792E-3</v>
      </c>
      <c r="BA5">
        <v>1</v>
      </c>
      <c r="BB5">
        <v>0.216919345031474</v>
      </c>
      <c r="BC5">
        <v>5.7163924116352502E-2</v>
      </c>
      <c r="BD5">
        <v>4.8948648131903803E-4</v>
      </c>
      <c r="BE5">
        <v>1</v>
      </c>
      <c r="BF5">
        <v>2.0822767467287302E-2</v>
      </c>
      <c r="BG5">
        <v>1</v>
      </c>
      <c r="BH5">
        <v>0.16072336192453299</v>
      </c>
      <c r="BI5" s="6">
        <v>4.7061118907991296E-10</v>
      </c>
    </row>
    <row r="6" spans="1:61" x14ac:dyDescent="0.25">
      <c r="A6" t="s">
        <v>146</v>
      </c>
      <c r="B6">
        <v>1</v>
      </c>
      <c r="C6">
        <v>1</v>
      </c>
      <c r="D6" s="6">
        <v>1.16164392668152E-8</v>
      </c>
      <c r="E6">
        <v>1</v>
      </c>
      <c r="F6">
        <v>2.6759558155765801E-3</v>
      </c>
      <c r="G6">
        <v>1</v>
      </c>
      <c r="H6">
        <v>0.1637329756158</v>
      </c>
      <c r="I6" s="6">
        <v>2.6473021081953802E-5</v>
      </c>
      <c r="J6" s="6">
        <v>4.1248554705606598E-14</v>
      </c>
      <c r="K6">
        <v>3.01484093777581E-2</v>
      </c>
      <c r="L6">
        <v>1.7292660158062999E-4</v>
      </c>
      <c r="M6" s="6">
        <v>5.5678006690957302E-5</v>
      </c>
      <c r="N6" s="6">
        <v>1.23436726895583E-7</v>
      </c>
      <c r="O6" s="6">
        <v>2.6643015190899398E-6</v>
      </c>
      <c r="P6">
        <v>9.5407150583630505E-3</v>
      </c>
      <c r="Q6">
        <v>1</v>
      </c>
      <c r="R6">
        <v>7.9759080070822795E-4</v>
      </c>
      <c r="S6">
        <v>0.15608117612005701</v>
      </c>
      <c r="T6">
        <v>1</v>
      </c>
      <c r="U6">
        <v>1</v>
      </c>
      <c r="V6">
        <v>7.6494154587138999E-3</v>
      </c>
      <c r="W6" s="6">
        <v>1.8572096703758599E-5</v>
      </c>
      <c r="X6">
        <v>1</v>
      </c>
      <c r="Y6">
        <v>1</v>
      </c>
      <c r="Z6">
        <v>1.10362314053462E-2</v>
      </c>
      <c r="AA6">
        <v>1</v>
      </c>
      <c r="AB6">
        <v>1.9796519081901001E-4</v>
      </c>
      <c r="AC6">
        <v>3.1108295122353798E-2</v>
      </c>
      <c r="AD6">
        <v>1</v>
      </c>
      <c r="AE6">
        <v>1</v>
      </c>
      <c r="AF6">
        <v>1</v>
      </c>
      <c r="AG6">
        <v>0.15232031274025401</v>
      </c>
      <c r="AH6">
        <v>1.1930943788533601E-2</v>
      </c>
      <c r="AI6">
        <v>1.11060685071849E-2</v>
      </c>
      <c r="AJ6">
        <v>4.9190887627280702E-2</v>
      </c>
      <c r="AK6">
        <v>0.482148839222871</v>
      </c>
      <c r="AL6" s="6">
        <v>5.7749886661240103E-8</v>
      </c>
      <c r="AM6" s="6">
        <v>3.7744274123551098E-10</v>
      </c>
      <c r="AN6" s="6">
        <v>2.13691023031581E-5</v>
      </c>
      <c r="AO6" s="6">
        <v>4.7465567129575804E-9</v>
      </c>
      <c r="AP6">
        <v>1</v>
      </c>
      <c r="AQ6">
        <v>1</v>
      </c>
      <c r="AR6">
        <v>4.3486636280266201E-2</v>
      </c>
      <c r="AS6" s="6">
        <v>3.1886234101386998E-6</v>
      </c>
      <c r="AT6" s="6">
        <v>1.30139925891028E-5</v>
      </c>
      <c r="AU6" s="6">
        <v>7.8244941033662403E-5</v>
      </c>
      <c r="AV6" s="6">
        <v>2.4842192658249002E-6</v>
      </c>
      <c r="AW6">
        <v>1</v>
      </c>
      <c r="AX6">
        <v>8.2963968398924899E-4</v>
      </c>
      <c r="AY6">
        <v>5.6434779782526298E-2</v>
      </c>
      <c r="AZ6">
        <v>5.4599140250440297E-4</v>
      </c>
      <c r="BA6">
        <v>1.0032315026797601E-2</v>
      </c>
      <c r="BB6">
        <v>2.20477000522828E-2</v>
      </c>
      <c r="BC6" s="6">
        <v>8.8797854013424804E-7</v>
      </c>
      <c r="BD6">
        <v>5.6651811547082298E-3</v>
      </c>
      <c r="BE6">
        <v>1.8505221595673199E-3</v>
      </c>
      <c r="BF6">
        <v>1</v>
      </c>
      <c r="BG6">
        <v>1.2921884233222901E-3</v>
      </c>
      <c r="BH6">
        <v>3.6779889064027502E-2</v>
      </c>
      <c r="BI6" s="6">
        <v>1.27458416614889E-6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E0E28-DA1A-4B69-9DE0-784A4FDB347C}">
  <dimension ref="A1:K21"/>
  <sheetViews>
    <sheetView workbookViewId="0">
      <selection activeCell="H26" sqref="H26"/>
    </sheetView>
  </sheetViews>
  <sheetFormatPr defaultRowHeight="15" x14ac:dyDescent="0.25"/>
  <cols>
    <col min="1" max="1" width="20.28515625" customWidth="1"/>
    <col min="2" max="2" width="9.5703125" customWidth="1"/>
    <col min="3" max="3" width="9.28515625" customWidth="1"/>
    <col min="4" max="4" width="15.5703125" customWidth="1"/>
    <col min="5" max="5" width="13.28515625" customWidth="1"/>
    <col min="7" max="7" width="22.28515625" customWidth="1"/>
    <col min="8" max="8" width="10.140625" customWidth="1"/>
    <col min="9" max="9" width="12.28515625" customWidth="1"/>
    <col min="10" max="10" width="16" customWidth="1"/>
  </cols>
  <sheetData>
    <row r="1" spans="1:11" ht="18.75" x14ac:dyDescent="0.3">
      <c r="A1" s="21" t="s">
        <v>151</v>
      </c>
    </row>
    <row r="4" spans="1:11" x14ac:dyDescent="0.25">
      <c r="A4" s="7" t="s">
        <v>131</v>
      </c>
      <c r="G4" s="7" t="s">
        <v>132</v>
      </c>
    </row>
    <row r="5" spans="1:11" x14ac:dyDescent="0.25">
      <c r="B5" s="26" t="s">
        <v>130</v>
      </c>
      <c r="C5" s="26"/>
      <c r="D5" s="26"/>
      <c r="E5" s="26"/>
      <c r="H5" s="26" t="s">
        <v>130</v>
      </c>
      <c r="I5" s="26"/>
      <c r="J5" s="26"/>
    </row>
    <row r="6" spans="1:11" x14ac:dyDescent="0.25">
      <c r="B6" s="25" t="s">
        <v>137</v>
      </c>
      <c r="C6" s="25"/>
      <c r="D6" s="25"/>
      <c r="E6" s="25"/>
      <c r="H6" s="25" t="s">
        <v>137</v>
      </c>
      <c r="I6" s="25"/>
      <c r="J6" s="25"/>
    </row>
    <row r="7" spans="1:11" x14ac:dyDescent="0.25">
      <c r="B7" s="13" t="s">
        <v>114</v>
      </c>
      <c r="C7" s="13" t="s">
        <v>126</v>
      </c>
      <c r="D7" s="13" t="s">
        <v>127</v>
      </c>
      <c r="E7" s="13" t="s">
        <v>128</v>
      </c>
      <c r="H7" s="13" t="s">
        <v>114</v>
      </c>
      <c r="I7" s="13" t="s">
        <v>126</v>
      </c>
      <c r="J7" s="13" t="s">
        <v>127</v>
      </c>
    </row>
    <row r="8" spans="1:11" x14ac:dyDescent="0.25">
      <c r="A8" t="s">
        <v>133</v>
      </c>
      <c r="B8" s="10">
        <v>5.0000000000000044E-3</v>
      </c>
      <c r="C8" s="10">
        <v>0</v>
      </c>
      <c r="D8" s="10">
        <v>1.1000000000000003E-2</v>
      </c>
      <c r="E8" s="10">
        <v>4.0000000000000036E-3</v>
      </c>
      <c r="F8" s="10"/>
      <c r="G8" t="s">
        <v>133</v>
      </c>
      <c r="H8" s="10">
        <v>9.7000000000000003E-2</v>
      </c>
      <c r="I8" s="10">
        <v>0.11799999999999999</v>
      </c>
      <c r="J8" s="10">
        <v>0.10400000000000001</v>
      </c>
    </row>
    <row r="9" spans="1:11" x14ac:dyDescent="0.25">
      <c r="B9" s="10">
        <v>6.0000000000000053E-3</v>
      </c>
      <c r="C9" s="10">
        <v>3.0000000000000027E-3</v>
      </c>
      <c r="D9" s="10">
        <v>1.4000000000000005E-2</v>
      </c>
      <c r="E9" s="10">
        <v>9.0000000000000011E-3</v>
      </c>
      <c r="F9" s="10"/>
      <c r="H9" s="10">
        <v>0.11100000000000002</v>
      </c>
      <c r="I9" s="10">
        <v>0.10400000000000001</v>
      </c>
      <c r="J9" s="10">
        <v>0.11000000000000001</v>
      </c>
      <c r="K9" s="9"/>
    </row>
    <row r="10" spans="1:11" x14ac:dyDescent="0.25">
      <c r="B10" s="12">
        <v>1.2000000000000004E-2</v>
      </c>
      <c r="C10" s="12">
        <v>1.0000000000000002E-2</v>
      </c>
      <c r="D10" s="12">
        <v>6.0000000000000053E-3</v>
      </c>
      <c r="E10" s="12">
        <v>6.0000000000000053E-3</v>
      </c>
      <c r="F10" s="10"/>
      <c r="H10" s="12">
        <v>0.12000000000000002</v>
      </c>
      <c r="I10" s="12">
        <v>0.154</v>
      </c>
      <c r="J10" s="12">
        <v>0.10600000000000001</v>
      </c>
      <c r="K10" s="9"/>
    </row>
    <row r="11" spans="1:11" x14ac:dyDescent="0.25">
      <c r="A11" t="s">
        <v>134</v>
      </c>
      <c r="B11" s="10">
        <v>1.900000000000001E-2</v>
      </c>
      <c r="C11" s="10">
        <v>8.0000000000000002E-3</v>
      </c>
      <c r="D11" s="10">
        <v>1.0000000000000009E-3</v>
      </c>
      <c r="E11" s="10">
        <v>1.1000000000000003E-2</v>
      </c>
      <c r="F11" s="10"/>
      <c r="G11" t="s">
        <v>134</v>
      </c>
      <c r="H11" s="10">
        <v>0.13300000000000001</v>
      </c>
      <c r="I11" s="10">
        <v>9.5000000000000001E-2</v>
      </c>
      <c r="J11" s="10">
        <v>7.5000000000000011E-2</v>
      </c>
      <c r="K11" s="9"/>
    </row>
    <row r="12" spans="1:11" x14ac:dyDescent="0.25">
      <c r="B12" s="10">
        <v>1.1000000000000003E-2</v>
      </c>
      <c r="C12" s="10">
        <v>1.1000000000000003E-2</v>
      </c>
      <c r="D12" s="10">
        <v>3.9999999999999966E-3</v>
      </c>
      <c r="E12" s="10">
        <v>0</v>
      </c>
      <c r="F12" s="10"/>
      <c r="H12" s="10">
        <v>0.10700000000000001</v>
      </c>
      <c r="I12" s="10">
        <v>0.123</v>
      </c>
      <c r="J12" s="10">
        <v>9.6000000000000002E-2</v>
      </c>
      <c r="K12" s="9"/>
    </row>
    <row r="13" spans="1:11" x14ac:dyDescent="0.25">
      <c r="B13" s="12">
        <v>4.0000000000000036E-3</v>
      </c>
      <c r="C13" s="12">
        <v>9.0000000000000011E-3</v>
      </c>
      <c r="D13" s="12">
        <v>9.0000000000000011E-3</v>
      </c>
      <c r="E13" s="12">
        <v>3.9999999999999966E-3</v>
      </c>
      <c r="F13" s="10"/>
      <c r="H13" s="12">
        <v>0.10200000000000001</v>
      </c>
      <c r="I13" s="12">
        <v>9.8000000000000004E-2</v>
      </c>
      <c r="J13" s="12">
        <v>7.400000000000001E-2</v>
      </c>
      <c r="K13" s="9"/>
    </row>
    <row r="14" spans="1:11" x14ac:dyDescent="0.25">
      <c r="A14" t="s">
        <v>135</v>
      </c>
      <c r="B14" s="10">
        <v>2.9999999999999957E-3</v>
      </c>
      <c r="C14" s="10">
        <v>1.6E-2</v>
      </c>
      <c r="D14" s="10">
        <v>1.1999999999999997E-2</v>
      </c>
      <c r="E14" s="10">
        <v>4.9999999999999975E-3</v>
      </c>
      <c r="F14" s="10"/>
      <c r="G14" t="s">
        <v>135</v>
      </c>
      <c r="H14" s="10">
        <v>7.7000000000000013E-2</v>
      </c>
      <c r="I14" s="10">
        <v>0.15200000000000002</v>
      </c>
      <c r="J14" s="10">
        <v>0.14600000000000002</v>
      </c>
      <c r="K14" s="9"/>
    </row>
    <row r="15" spans="1:11" x14ac:dyDescent="0.25">
      <c r="B15" s="10">
        <v>6.9999999999999993E-3</v>
      </c>
      <c r="C15" s="10">
        <v>1.0999999999999996E-2</v>
      </c>
      <c r="D15" s="10">
        <v>9.999999999999995E-3</v>
      </c>
      <c r="E15" s="10">
        <v>1.3999999999999999E-2</v>
      </c>
      <c r="F15" s="10"/>
      <c r="G15" s="10"/>
      <c r="H15" s="10">
        <v>0.10900000000000001</v>
      </c>
      <c r="I15" s="10">
        <v>0.11700000000000001</v>
      </c>
      <c r="J15" s="10">
        <v>0.12199999999999998</v>
      </c>
      <c r="K15" s="9"/>
    </row>
    <row r="16" spans="1:11" ht="15.75" thickBot="1" x14ac:dyDescent="0.3">
      <c r="B16" s="16">
        <v>4.9999999999999975E-3</v>
      </c>
      <c r="C16" s="16">
        <v>5.9999999999999984E-3</v>
      </c>
      <c r="D16" s="16">
        <v>2.9999999999999957E-3</v>
      </c>
      <c r="E16" s="16">
        <v>4.9999999999999975E-3</v>
      </c>
      <c r="F16" s="10"/>
      <c r="G16" s="10"/>
      <c r="H16" s="16">
        <v>0.09</v>
      </c>
      <c r="I16" s="16">
        <v>0.11800000000000001</v>
      </c>
      <c r="J16" s="16">
        <v>9.5999999999999988E-2</v>
      </c>
      <c r="K16" s="9"/>
    </row>
    <row r="17" spans="1:11" x14ac:dyDescent="0.25">
      <c r="A17" s="7" t="s">
        <v>129</v>
      </c>
      <c r="B17" s="17">
        <f>AVERAGE(B8:B16)</f>
        <v>8.0000000000000036E-3</v>
      </c>
      <c r="C17" s="17">
        <f t="shared" ref="C17:J17" si="0">AVERAGE(C8:C16)</f>
        <v>8.2222222222222228E-3</v>
      </c>
      <c r="D17" s="17">
        <f>AVERAGE(D8:D16)</f>
        <v>7.7777777777777784E-3</v>
      </c>
      <c r="E17" s="17">
        <f t="shared" si="0"/>
        <v>6.4444444444444445E-3</v>
      </c>
      <c r="F17" s="10"/>
      <c r="G17" s="11" t="s">
        <v>129</v>
      </c>
      <c r="H17" s="17">
        <f t="shared" si="0"/>
        <v>0.10511111111111111</v>
      </c>
      <c r="I17" s="17">
        <f t="shared" si="0"/>
        <v>0.11988888888888888</v>
      </c>
      <c r="J17" s="17">
        <f t="shared" si="0"/>
        <v>0.10322222222222224</v>
      </c>
      <c r="K17" s="9"/>
    </row>
    <row r="18" spans="1:11" x14ac:dyDescent="0.25">
      <c r="A18" t="s">
        <v>116</v>
      </c>
      <c r="B18" s="18">
        <f>_xlfn.STDEV.P(B8:B16)</f>
        <v>4.8304589153964784E-3</v>
      </c>
      <c r="C18" s="18">
        <f t="shared" ref="C18:J18" si="1">_xlfn.STDEV.P(C8:C16)</f>
        <v>4.4666113871648372E-3</v>
      </c>
      <c r="D18" s="18">
        <f t="shared" si="1"/>
        <v>4.2105100714436494E-3</v>
      </c>
      <c r="E18" s="18">
        <f t="shared" si="1"/>
        <v>3.9752319599996267E-3</v>
      </c>
      <c r="F18" s="10"/>
      <c r="G18" s="10" t="s">
        <v>116</v>
      </c>
      <c r="H18" s="18">
        <f t="shared" si="1"/>
        <v>1.544484411952882E-2</v>
      </c>
      <c r="I18" s="18">
        <f t="shared" si="1"/>
        <v>1.9918971662682926E-2</v>
      </c>
      <c r="J18" s="18">
        <f t="shared" si="1"/>
        <v>2.105958624568641E-2</v>
      </c>
      <c r="K18" s="9"/>
    </row>
    <row r="19" spans="1:11" x14ac:dyDescent="0.25">
      <c r="K19" s="9"/>
    </row>
    <row r="20" spans="1:11" x14ac:dyDescent="0.25">
      <c r="B20" s="10"/>
      <c r="C20" s="10"/>
      <c r="D20" s="10"/>
      <c r="E20" s="10"/>
      <c r="F20" s="10"/>
      <c r="G20" s="10"/>
      <c r="H20" s="10"/>
      <c r="I20" s="10"/>
      <c r="J20" s="10"/>
    </row>
    <row r="21" spans="1:11" x14ac:dyDescent="0.25">
      <c r="B21" s="10"/>
      <c r="C21" s="10"/>
      <c r="D21" s="10"/>
      <c r="E21" s="10"/>
      <c r="F21" s="10"/>
      <c r="G21" s="10"/>
      <c r="H21" s="10"/>
      <c r="I21" s="10"/>
      <c r="J21" s="10"/>
    </row>
  </sheetData>
  <mergeCells count="4">
    <mergeCell ref="B6:E6"/>
    <mergeCell ref="H6:J6"/>
    <mergeCell ref="B5:E5"/>
    <mergeCell ref="H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5F6BF-558B-4644-8DA4-80FCBEC9B334}">
  <dimension ref="A1"/>
  <sheetViews>
    <sheetView workbookViewId="0">
      <selection activeCell="P10" sqref="P10"/>
    </sheetView>
  </sheetViews>
  <sheetFormatPr defaultRowHeight="15" x14ac:dyDescent="0.2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Y G A A B Q S w M E F A A C A A g A u E v T W L + Q 9 V u k A A A A 9 g A A A B I A H A B D b 2 5 m a W c v U G F j a 2 F n Z S 5 4 b W w g o h g A K K A U A A A A A A A A A A A A A A A A A A A A A A A A A A A A h Y 9 B D o I w F E S v Q r q n L T U m h H x K j F t J T D T G b V M q N E A x t F j u 5 s I j e Q U x i r p z O W / e Y u Z + v U E 2 t k 1 w U b 3 V n U l R h C k K l J F d o U 2 Z o s G d w h h l H L Z C 1 q J U w S Q b m 4 y 2 S F H l 3 D k h x H u P / Q J 3 f U k Y p R E 5 5 p u d r F Q r 0 E f W / + V Q G + u E k Q p x O L z G c I Y j F m O 2 Z J g C m S H k 2 n w F N u 1 9 t j 8 Q 1 k P j h l 7 x Q o W r P Z A 5 A n l / 4 A 9 Q S w M E F A A C A A g A u E v T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h L 0 1 g E K g H W A A M A A G U K A A A T A B w A R m 9 y b X V s Y X M v U 2 V j d G l v b j E u b S C i G A A o o B Q A A A A A A A A A A A A A A A A A A A A A A A A A A A D d V c t O 2 0 A U X R e J f x i Z D U h 2 m g c k t F U W x o m D B Q E 3 d t n g C g 3 m A l b H M 9 b M O E q E + K j y I f 2 m z i Q g o L n u u m o 2 S c 6 5 9 / g + z o w V 5 L o Q n C T r 7 8 6 X 7 a 3 t L X V P J d w Q W F Q S l D L w V c 6 A c g M N C Q O 9 v U X M J x G 1 z M E g g Z q 3 R i K v S + B 6 N y w Y t A L B t f m j d p 3 g c / Z N g V R Z t d / t 9 d r Z O Y e R L O a Q v S S o L B R S 5 f c 1 v 8 t G h V J Z A I y R v G a 6 l p B F / J b R s q S 2 t C x Y a v G j 4 E B 8 K e k y m 4 E y U Y p M T r L N Q l t 6 o Z 0 9 9 3 I E r C g L D X L o f H B c E g h W l 1 w N + y 4 Z 8 1 z c F P x u 2 D 9 o t z s u + V o L D Y l e M h i + / m y d C Q 7 f 9 9 x 1 x z t O L E V p u B t y D P T G t O W Y 9 l N 6 b Q K f m W d 8 d z 0 c l 1 w + 4 z 5 j S U 4 Z l W q o Z f 1 W M r i n / M 4 o p s s K X u V S S b m 6 F b J c V 2 x J t Y s 8 3 3 1 4 c K a C g R k Y m P 4 i r v v 7 L R v 9 6 J I H J 6 F l t c K 1 Q Y i G h V 7 B x 6 Y 4 t Y H G Q h V 2 z o h M c c c p a x 1 N N q l 3 K o 9 7 2 1 s F R x t 7 a 6 s d J x d l R W W h B F d X l T e n z P l H j b V R a C t X 8 z 9 8 5 b 7 1 V e d / M t a G R f x K s K I S l T S h B S e + F 7 2 E 8 L q 8 B r k K C r w Z U H O Z z I H E 6 0 A s a N T Z R + F e B 4 O F 9 b H d K g m N t J B k h E U t l T Y L 5 S R A y P E k x N C y r C R a 4 P j M 9 w a H d r W 1 l M D z 5 a v n w 0 n o d T 4 h O R M v S E I 0 Z T I y K Q d Y y r Q 5 Z 3 b + 6 y e S E n m p j 3 U Y T c K j 2 O t h z K n X w c Z q 8 S 6 p B m 3 0 + Z b F S r Z 4 v w E f + A 3 E I T m q a A O H d 2 m J J 5 z o N s A N v X c x p 1 l 8 g O O 9 B v 1 e g 3 6 D f M O M D j E 4 9 j p t B D + h j B U / p D 1 r 2 L N P I 8 z T 0 8 C o N e A 9 d N P T C H f g N J o 0 4 L H d 2 s f 1 N 7 Y k y / T Q v a 6 Z J 1 x 3 G n v Y u T p X G k R l r n 7 0 p M Y j c x 5 9 z H i x u T A k X T R M b + a f p e M E I 8 w x 2 k c L n A G z c q g B E 3 v E 0 Z Y T k J W p Y Y w t J T l e v V U 3 4 L S L F p C G I d Z K e m + u 7 2 u h z I z M m w f d f h p N 0 b s h P Q s 9 t O q L w J + u l D a r u F h f p u + J v 7 3 8 f w N Q S w E C L Q A U A A I A C A C 4 S 9 N Y v 5 D 1 W 6 Q A A A D 2 A A A A E g A A A A A A A A A A A A A A A A A A A A A A Q 2 9 u Z m l n L 1 B h Y 2 t h Z 2 U u e G 1 s U E s B A i 0 A F A A C A A g A u E v T W A / K 6 a u k A A A A 6 Q A A A B M A A A A A A A A A A A A A A A A A 8 A A A A F t D b 2 5 0 Z W 5 0 X 1 R 5 c G V z X S 5 4 b W x Q S w E C L Q A U A A I A C A C 4 S 9 N Y B C o B 1 g A D A A B l C g A A E w A A A A A A A A A A A A A A A A D h A Q A A R m 9 y b X V s Y X M v U 2 V j d G l v b j E u b V B L B Q Y A A A A A A w A D A M I A A A A u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K O g A A A A A A A O g 5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h w c m V z c 2 l v b l 9 j b G V h b m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m Q w Y z g w Y 2 Y t Y T c x N y 0 0 M 2 M 3 L T g 0 Y 2 Q t M 2 E w Z T A 5 N T Q 2 O W Z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V 4 c H J l c 3 N p b 2 5 f Y 2 x l Y W 5 l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A 5 V D E 0 O j A 4 O j Q x L j Q 1 O T A z N T V a I i A v P j x F b n R y e S B U e X B l P S J G a W x s Q 2 9 s d W 1 u V H l w Z X M i I F Z h b H V l P S J z Q X d Z R 0 F 3 T U c i I C 8 + P E V u d H J 5 I F R 5 c G U 9 I k Z p b G x D b 2 x 1 b W 5 O Y W 1 l c y I g V m F s d W U 9 I n N b J n F 1 b 3 Q 7 T W 9 s Z W N 1 b G U m c X V v d D s s J n F 1 b 3 Q 7 U 2 F t c G x l J n F 1 b 3 Q 7 L C Z x d W 9 0 O 0 h v d X J z J n F 1 b 3 Q 7 L C Z x d W 9 0 O 1 B v c 2 l 0 a W 9 u J n F 1 b 3 Q 7 L C Z x d W 9 0 O 1 N p Z 2 5 h b C 5 C R y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w c m V z c 2 l v b l 9 j b G V h b m V k L 0 F 1 d G 9 S Z W 1 v d m V k Q 2 9 s d W 1 u c z E u e 0 1 v b G V j d W x l L D B 9 J n F 1 b 3 Q 7 L C Z x d W 9 0 O 1 N l Y 3 R p b 2 4 x L 2 V 4 c H J l c 3 N p b 2 5 f Y 2 x l Y W 5 l Z C 9 B d X R v U m V t b 3 Z l Z E N v b H V t b n M x L n t T Y W 1 w b G U s M X 0 m c X V v d D s s J n F 1 b 3 Q 7 U 2 V j d G l v b j E v Z X h w c m V z c 2 l v b l 9 j b G V h b m V k L 0 F 1 d G 9 S Z W 1 v d m V k Q 2 9 s d W 1 u c z E u e 0 h v d X J z L D J 9 J n F 1 b 3 Q 7 L C Z x d W 9 0 O 1 N l Y 3 R p b 2 4 x L 2 V 4 c H J l c 3 N p b 2 5 f Y 2 x l Y W 5 l Z C 9 B d X R v U m V t b 3 Z l Z E N v b H V t b n M x L n t Q b 3 N p d G l v b i w z f S Z x d W 9 0 O y w m c X V v d D t T Z W N 0 a W 9 u M S 9 l e H B y Z X N z a W 9 u X 2 N s Z W F u Z W Q v Q X V 0 b 1 J l b W 9 2 Z W R D b 2 x 1 b W 5 z M S 5 7 U 2 l n b m F s L k J H L D R 9 J n F 1 b 3 Q 7 L C Z x d W 9 0 O 1 N l Y 3 R p b 2 4 x L 2 V 4 c H J l c 3 N p b 2 5 f Y 2 x l Y W 5 l Z C 9 B d X R v U m V t b 3 Z l Z E N v b H V t b n M x L n t D b 2 x 1 b W 4 x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2 V 4 c H J l c 3 N p b 2 5 f Y 2 x l Y W 5 l Z C 9 B d X R v U m V t b 3 Z l Z E N v b H V t b n M x L n t N b 2 x l Y 3 V s Z S w w f S Z x d W 9 0 O y w m c X V v d D t T Z W N 0 a W 9 u M S 9 l e H B y Z X N z a W 9 u X 2 N s Z W F u Z W Q v Q X V 0 b 1 J l b W 9 2 Z W R D b 2 x 1 b W 5 z M S 5 7 U 2 F t c G x l L D F 9 J n F 1 b 3 Q 7 L C Z x d W 9 0 O 1 N l Y 3 R p b 2 4 x L 2 V 4 c H J l c 3 N p b 2 5 f Y 2 x l Y W 5 l Z C 9 B d X R v U m V t b 3 Z l Z E N v b H V t b n M x L n t I b 3 V y c y w y f S Z x d W 9 0 O y w m c X V v d D t T Z W N 0 a W 9 u M S 9 l e H B y Z X N z a W 9 u X 2 N s Z W F u Z W Q v Q X V 0 b 1 J l b W 9 2 Z W R D b 2 x 1 b W 5 z M S 5 7 U G 9 z a X R p b 2 4 s M 3 0 m c X V v d D s s J n F 1 b 3 Q 7 U 2 V j d G l v b j E v Z X h w c m V z c 2 l v b l 9 j b G V h b m V k L 0 F 1 d G 9 S Z W 1 v d m V k Q 2 9 s d W 1 u c z E u e 1 N p Z 2 5 h b C 5 C R y w 0 f S Z x d W 9 0 O y w m c X V v d D t T Z W N 0 a W 9 u M S 9 l e H B y Z X N z a W 9 u X 2 N s Z W F u Z W Q v Q X V 0 b 1 J l b W 9 2 Z W R D b 2 x 1 b W 5 z M S 5 7 Q 2 9 s d W 1 u M S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X h w c m V z c 2 l v b l 9 j b G V h b m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4 c H J l c 3 N p b 2 5 f Y 2 x l Y W 5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e H B y Z X N z a W 9 u X 2 N s Z W F u Z W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w Y X J p c 2 9 u c 1 9 w L X Z h b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M 4 Z m M x N T J k L W I 5 N m Q t N G Y 4 Y y 0 5 N G U y L T h m O T B h N j R l Y W U y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b 2 1 w Y X J p c 2 9 u c 1 9 w X 3 Z h b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2 L T E 5 V D A 3 O j I 5 O j Q 5 L j Y w M j Q 0 O D R a I i A v P j x F b n R y e S B U e X B l P S J G a W x s Q 2 9 s d W 1 u V H l w Z X M i I F Z h b H V l P S J z Q m d V R k J R V U Z C U V V G R V F V U k J S R U Z C U V V G R V F V R k J R V U Z C U V V G Q l F V R k J R V U Z C U V V G Q l F V U k V S R U Z C U k V G Q l F V R k J S R U Z C U V V G R V F V R k J R V V J F U T 0 9 I i A v P j x F b n R y e S B U e X B l P S J G a W x s Q 2 9 s d W 1 u T m F t Z X M i I F Z h b H V l P S J z W y Z x d W 9 0 O 0 N v b H V t b j E m c X V v d D s s J n F 1 b 3 Q 7 Q X B v b G l w b 3 B y b 3 R l a W 4 g Q S 1 J J n F 1 b 3 Q 7 L C Z x d W 9 0 O 0 M t U m V h Y 3 R p d m U g U H J v d G V p b i Z x d W 9 0 O y w m c X V v d D t D R D E 0 J n F 1 b 3 Q 7 L C Z x d W 9 0 O 0 N E M z E m c X V v d D s s J n F 1 b 3 Q 7 Q 2 9 t c G x l b W V u d C B G Y W N 0 b 3 I g R C Z x d W 9 0 O y w m c X V v d D t D e X N 0 Y X R p b i B D J n F 1 b 3 Q 7 L C Z x d W 9 0 O 0 V H R i Z x d W 9 0 O y w m c X V v d D t F b W 1 w c m l u J n F 1 b 3 Q 7 L C Z x d W 9 0 O 0 V O Q S 0 3 O C Z x d W 9 0 O y w m c X V v d D t G R 0 Y t M T k m c X V v d D s s J n F 1 b 3 Q 7 R y 1 D U 0 Y m c X V v d D s s J n F 1 b 3 Q 7 R 0 R G L T E 1 J n F 1 b 3 Q 7 L C Z x d W 9 0 O 0 d N L U N T R i Z x d W 9 0 O y w m c X V v d D t H U k / O s S Z x d W 9 0 O y w m c X V v d D t J L V R B Q y Z x d W 9 0 O y w m c X V v d D t J R 0 Z C U C 0 z J n F 1 b 3 Q 7 L C Z x d W 9 0 O 0 l M L T E x J n F 1 b 3 Q 7 L C Z x d W 9 0 O 0 l M L T E y I H A 3 M C Z x d W 9 0 O y w m c X V v d D t J T C 0 x N S Z x d W 9 0 O y w m c X V v d D t J T C 0 x N i Z x d W 9 0 O y w m c X V v d D t J T C 0 x N 0 E m c X V v d D s s J n F 1 b 3 Q 7 S U w t M T g g Q n B h J n F 1 b 3 Q 7 L C Z x d W 9 0 O 0 l M L T H O s S Z x d W 9 0 O y w m c X V v d D t J T C 0 x z r I m c X V v d D s s J n F 1 b 3 Q 7 S U w t M i Z x d W 9 0 O y w m c X V v d D t J T C 0 y M y Z x d W 9 0 O y w m c X V v d D t J T C 0 y N C Z x d W 9 0 O y w m c X V v d D t J T C 0 y N y Z x d W 9 0 O y w m c X V v d D t J T C 0 z M i Z x d W 9 0 O y w m c X V v d D t J T C 0 z M y Z x d W 9 0 O y w m c X V v d D t J T C 0 0 J n F 1 b 3 Q 7 L C Z x d W 9 0 O 0 l M L T Y m c X V v d D s s J n F 1 b 3 Q 7 S U w t O C Z x d W 9 0 O y w m c X V v d D t J U C 0 x M C Z x d W 9 0 O y w m c X V v d D t L Y W x s a W t y Z W l u I D M m c X V v d D s s J n F 1 b 3 Q 7 T E l G J n F 1 b 3 Q 7 L C Z x d W 9 0 O 0 1 D U C 0 x J n F 1 b 3 Q 7 L C Z x d W 9 0 O 0 1 D U C 0 z J n F 1 b 3 Q 7 L C Z x d W 9 0 O 0 1 J R i Z x d W 9 0 O y w m c X V v d D t N S U c m c X V v d D s s J n F 1 b 3 Q 7 T U l Q L T H O s S 9 N S V A t M c 6 y J n F 1 b 3 Q 7 L C Z x d W 9 0 O 0 1 J U C 0 z z r E m c X V v d D s s J n F 1 b 3 Q 7 T U l Q L T P O s i Z x d W 9 0 O y w m c X V v d D t N T V A t O S Z x d W 9 0 O y w m c X V v d D t P c 3 R l b 3 B v b n R p b i Z x d W 9 0 O y w m c X V v d D t Q R E d G L U F B J n F 1 b 3 Q 7 L C Z x d W 9 0 O 1 B l b n R y Y X h p b i A z J n F 1 b 3 Q 7 L C Z x d W 9 0 O 1 J B T l R F U y Z x d W 9 0 O y w m c X V v d D t S Q l A t N C Z x d W 9 0 O y w m c X V v d D t S Z W x h e G l u L T I m c X V v d D s s J n F 1 b 3 Q 7 U 0 R G L T H O s S Z x d W 9 0 O y w m c X V v d D t T Z X J w a W 4 g R T E m c X V v d D s s J n F 1 b 3 Q 7 U 0 h C R y Z x d W 9 0 O y w m c X V v d D t T V D I m c X V v d D s s J n F 1 b 3 Q 7 V E Z G M y Z x d W 9 0 O y w m c X V v d D t U a H J v b W J v c 3 B v b m R p b i 0 x J n F 1 b 3 Q 7 L C Z x d W 9 0 O 1 R J T S 0 z J n F 1 b 3 Q 7 L C Z x d W 9 0 O 1 R O R i 3 O s S Z x d W 9 0 O y w m c X V v d D t W Q 0 F N L T E m c X V v d D s s J n F 1 b 3 Q 7 V k V H R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2 1 w Y X J p c 2 9 u c 1 9 w L X Z h b C 9 B d X R v U m V t b 3 Z l Z E N v b H V t b n M x L n t D b 2 x 1 b W 4 x L D B 9 J n F 1 b 3 Q 7 L C Z x d W 9 0 O 1 N l Y 3 R p b 2 4 x L 2 N v b X B h c m l z b 2 5 z X 3 A t d m F s L 0 F 1 d G 9 S Z W 1 v d m V k Q 2 9 s d W 1 u c z E u e 0 F w b 2 x p c G 9 w c m 9 0 Z W l u I E E t S S w x f S Z x d W 9 0 O y w m c X V v d D t T Z W N 0 a W 9 u M S 9 j b 2 1 w Y X J p c 2 9 u c 1 9 w L X Z h b C 9 B d X R v U m V t b 3 Z l Z E N v b H V t b n M x L n t D L V J l Y W N 0 a X Z l I F B y b 3 R l a W 4 s M n 0 m c X V v d D s s J n F 1 b 3 Q 7 U 2 V j d G l v b j E v Y 2 9 t c G F y a X N v b n N f c C 1 2 Y W w v Q X V 0 b 1 J l b W 9 2 Z W R D b 2 x 1 b W 5 z M S 5 7 Q 0 Q x N C w z f S Z x d W 9 0 O y w m c X V v d D t T Z W N 0 a W 9 u M S 9 j b 2 1 w Y X J p c 2 9 u c 1 9 w L X Z h b C 9 B d X R v U m V t b 3 Z l Z E N v b H V t b n M x L n t D R D M x L D R 9 J n F 1 b 3 Q 7 L C Z x d W 9 0 O 1 N l Y 3 R p b 2 4 x L 2 N v b X B h c m l z b 2 5 z X 3 A t d m F s L 0 F 1 d G 9 S Z W 1 v d m V k Q 2 9 s d W 1 u c z E u e 0 N v b X B s Z W 1 l b n Q g R m F j d G 9 y I E Q s N X 0 m c X V v d D s s J n F 1 b 3 Q 7 U 2 V j d G l v b j E v Y 2 9 t c G F y a X N v b n N f c C 1 2 Y W w v Q X V 0 b 1 J l b W 9 2 Z W R D b 2 x 1 b W 5 z M S 5 7 Q 3 l z d G F 0 a W 4 g Q y w 2 f S Z x d W 9 0 O y w m c X V v d D t T Z W N 0 a W 9 u M S 9 j b 2 1 w Y X J p c 2 9 u c 1 9 w L X Z h b C 9 B d X R v U m V t b 3 Z l Z E N v b H V t b n M x L n t F R 0 Y s N 3 0 m c X V v d D s s J n F 1 b 3 Q 7 U 2 V j d G l v b j E v Y 2 9 t c G F y a X N v b n N f c C 1 2 Y W w v Q X V 0 b 1 J l b W 9 2 Z W R D b 2 x 1 b W 5 z M S 5 7 R W 1 t c H J p b i w 4 f S Z x d W 9 0 O y w m c X V v d D t T Z W N 0 a W 9 u M S 9 j b 2 1 w Y X J p c 2 9 u c 1 9 w L X Z h b C 9 B d X R v U m V t b 3 Z l Z E N v b H V t b n M x L n t F T k E t N z g s O X 0 m c X V v d D s s J n F 1 b 3 Q 7 U 2 V j d G l v b j E v Y 2 9 t c G F y a X N v b n N f c C 1 2 Y W w v Q X V 0 b 1 J l b W 9 2 Z W R D b 2 x 1 b W 5 z M S 5 7 R k d G L T E 5 L D E w f S Z x d W 9 0 O y w m c X V v d D t T Z W N 0 a W 9 u M S 9 j b 2 1 w Y X J p c 2 9 u c 1 9 w L X Z h b C 9 B d X R v U m V t b 3 Z l Z E N v b H V t b n M x L n t H L U N T R i w x M X 0 m c X V v d D s s J n F 1 b 3 Q 7 U 2 V j d G l v b j E v Y 2 9 t c G F y a X N v b n N f c C 1 2 Y W w v Q X V 0 b 1 J l b W 9 2 Z W R D b 2 x 1 b W 5 z M S 5 7 R 0 R G L T E 1 L D E y f S Z x d W 9 0 O y w m c X V v d D t T Z W N 0 a W 9 u M S 9 j b 2 1 w Y X J p c 2 9 u c 1 9 w L X Z h b C 9 B d X R v U m V t b 3 Z l Z E N v b H V t b n M x L n t H T S 1 D U 0 Y s M T N 9 J n F 1 b 3 Q 7 L C Z x d W 9 0 O 1 N l Y 3 R p b 2 4 x L 2 N v b X B h c m l z b 2 5 z X 3 A t d m F s L 0 F 1 d G 9 S Z W 1 v d m V k Q 2 9 s d W 1 u c z E u e 0 d S T 8 6 x L D E 0 f S Z x d W 9 0 O y w m c X V v d D t T Z W N 0 a W 9 u M S 9 j b 2 1 w Y X J p c 2 9 u c 1 9 w L X Z h b C 9 B d X R v U m V t b 3 Z l Z E N v b H V t b n M x L n t J L V R B Q y w x N X 0 m c X V v d D s s J n F 1 b 3 Q 7 U 2 V j d G l v b j E v Y 2 9 t c G F y a X N v b n N f c C 1 2 Y W w v Q X V 0 b 1 J l b W 9 2 Z W R D b 2 x 1 b W 5 z M S 5 7 S U d G Q l A t M y w x N n 0 m c X V v d D s s J n F 1 b 3 Q 7 U 2 V j d G l v b j E v Y 2 9 t c G F y a X N v b n N f c C 1 2 Y W w v Q X V 0 b 1 J l b W 9 2 Z W R D b 2 x 1 b W 5 z M S 5 7 S U w t M T E s M T d 9 J n F 1 b 3 Q 7 L C Z x d W 9 0 O 1 N l Y 3 R p b 2 4 x L 2 N v b X B h c m l z b 2 5 z X 3 A t d m F s L 0 F 1 d G 9 S Z W 1 v d m V k Q 2 9 s d W 1 u c z E u e 0 l M L T E y I H A 3 M C w x O H 0 m c X V v d D s s J n F 1 b 3 Q 7 U 2 V j d G l v b j E v Y 2 9 t c G F y a X N v b n N f c C 1 2 Y W w v Q X V 0 b 1 J l b W 9 2 Z W R D b 2 x 1 b W 5 z M S 5 7 S U w t M T U s M T l 9 J n F 1 b 3 Q 7 L C Z x d W 9 0 O 1 N l Y 3 R p b 2 4 x L 2 N v b X B h c m l z b 2 5 z X 3 A t d m F s L 0 F 1 d G 9 S Z W 1 v d m V k Q 2 9 s d W 1 u c z E u e 0 l M L T E 2 L D I w f S Z x d W 9 0 O y w m c X V v d D t T Z W N 0 a W 9 u M S 9 j b 2 1 w Y X J p c 2 9 u c 1 9 w L X Z h b C 9 B d X R v U m V t b 3 Z l Z E N v b H V t b n M x L n t J T C 0 x N 0 E s M j F 9 J n F 1 b 3 Q 7 L C Z x d W 9 0 O 1 N l Y 3 R p b 2 4 x L 2 N v b X B h c m l z b 2 5 z X 3 A t d m F s L 0 F 1 d G 9 S Z W 1 v d m V k Q 2 9 s d W 1 u c z E u e 0 l M L T E 4 I E J w Y S w y M n 0 m c X V v d D s s J n F 1 b 3 Q 7 U 2 V j d G l v b j E v Y 2 9 t c G F y a X N v b n N f c C 1 2 Y W w v Q X V 0 b 1 J l b W 9 2 Z W R D b 2 x 1 b W 5 z M S 5 7 S U w t M c 6 x L D I z f S Z x d W 9 0 O y w m c X V v d D t T Z W N 0 a W 9 u M S 9 j b 2 1 w Y X J p c 2 9 u c 1 9 w L X Z h b C 9 B d X R v U m V t b 3 Z l Z E N v b H V t b n M x L n t J T C 0 x z r I s M j R 9 J n F 1 b 3 Q 7 L C Z x d W 9 0 O 1 N l Y 3 R p b 2 4 x L 2 N v b X B h c m l z b 2 5 z X 3 A t d m F s L 0 F 1 d G 9 S Z W 1 v d m V k Q 2 9 s d W 1 u c z E u e 0 l M L T I s M j V 9 J n F 1 b 3 Q 7 L C Z x d W 9 0 O 1 N l Y 3 R p b 2 4 x L 2 N v b X B h c m l z b 2 5 z X 3 A t d m F s L 0 F 1 d G 9 S Z W 1 v d m V k Q 2 9 s d W 1 u c z E u e 0 l M L T I z L D I 2 f S Z x d W 9 0 O y w m c X V v d D t T Z W N 0 a W 9 u M S 9 j b 2 1 w Y X J p c 2 9 u c 1 9 w L X Z h b C 9 B d X R v U m V t b 3 Z l Z E N v b H V t b n M x L n t J T C 0 y N C w y N 3 0 m c X V v d D s s J n F 1 b 3 Q 7 U 2 V j d G l v b j E v Y 2 9 t c G F y a X N v b n N f c C 1 2 Y W w v Q X V 0 b 1 J l b W 9 2 Z W R D b 2 x 1 b W 5 z M S 5 7 S U w t M j c s M j h 9 J n F 1 b 3 Q 7 L C Z x d W 9 0 O 1 N l Y 3 R p b 2 4 x L 2 N v b X B h c m l z b 2 5 z X 3 A t d m F s L 0 F 1 d G 9 S Z W 1 v d m V k Q 2 9 s d W 1 u c z E u e 0 l M L T M y L D I 5 f S Z x d W 9 0 O y w m c X V v d D t T Z W N 0 a W 9 u M S 9 j b 2 1 w Y X J p c 2 9 u c 1 9 w L X Z h b C 9 B d X R v U m V t b 3 Z l Z E N v b H V t b n M x L n t J T C 0 z M y w z M H 0 m c X V v d D s s J n F 1 b 3 Q 7 U 2 V j d G l v b j E v Y 2 9 t c G F y a X N v b n N f c C 1 2 Y W w v Q X V 0 b 1 J l b W 9 2 Z W R D b 2 x 1 b W 5 z M S 5 7 S U w t N C w z M X 0 m c X V v d D s s J n F 1 b 3 Q 7 U 2 V j d G l v b j E v Y 2 9 t c G F y a X N v b n N f c C 1 2 Y W w v Q X V 0 b 1 J l b W 9 2 Z W R D b 2 x 1 b W 5 z M S 5 7 S U w t N i w z M n 0 m c X V v d D s s J n F 1 b 3 Q 7 U 2 V j d G l v b j E v Y 2 9 t c G F y a X N v b n N f c C 1 2 Y W w v Q X V 0 b 1 J l b W 9 2 Z W R D b 2 x 1 b W 5 z M S 5 7 S U w t O C w z M 3 0 m c X V v d D s s J n F 1 b 3 Q 7 U 2 V j d G l v b j E v Y 2 9 t c G F y a X N v b n N f c C 1 2 Y W w v Q X V 0 b 1 J l b W 9 2 Z W R D b 2 x 1 b W 5 z M S 5 7 S V A t M T A s M z R 9 J n F 1 b 3 Q 7 L C Z x d W 9 0 O 1 N l Y 3 R p b 2 4 x L 2 N v b X B h c m l z b 2 5 z X 3 A t d m F s L 0 F 1 d G 9 S Z W 1 v d m V k Q 2 9 s d W 1 u c z E u e 0 t h b G x p a 3 J l a W 4 g M y w z N X 0 m c X V v d D s s J n F 1 b 3 Q 7 U 2 V j d G l v b j E v Y 2 9 t c G F y a X N v b n N f c C 1 2 Y W w v Q X V 0 b 1 J l b W 9 2 Z W R D b 2 x 1 b W 5 z M S 5 7 T E l G L D M 2 f S Z x d W 9 0 O y w m c X V v d D t T Z W N 0 a W 9 u M S 9 j b 2 1 w Y X J p c 2 9 u c 1 9 w L X Z h b C 9 B d X R v U m V t b 3 Z l Z E N v b H V t b n M x L n t N Q 1 A t M S w z N 3 0 m c X V v d D s s J n F 1 b 3 Q 7 U 2 V j d G l v b j E v Y 2 9 t c G F y a X N v b n N f c C 1 2 Y W w v Q X V 0 b 1 J l b W 9 2 Z W R D b 2 x 1 b W 5 z M S 5 7 T U N Q L T M s M z h 9 J n F 1 b 3 Q 7 L C Z x d W 9 0 O 1 N l Y 3 R p b 2 4 x L 2 N v b X B h c m l z b 2 5 z X 3 A t d m F s L 0 F 1 d G 9 S Z W 1 v d m V k Q 2 9 s d W 1 u c z E u e 0 1 J R i w z O X 0 m c X V v d D s s J n F 1 b 3 Q 7 U 2 V j d G l v b j E v Y 2 9 t c G F y a X N v b n N f c C 1 2 Y W w v Q X V 0 b 1 J l b W 9 2 Z W R D b 2 x 1 b W 5 z M S 5 7 T U l H L D Q w f S Z x d W 9 0 O y w m c X V v d D t T Z W N 0 a W 9 u M S 9 j b 2 1 w Y X J p c 2 9 u c 1 9 w L X Z h b C 9 B d X R v U m V t b 3 Z l Z E N v b H V t b n M x L n t N S V A t M c 6 x L 0 1 J U C 0 x z r I s N D F 9 J n F 1 b 3 Q 7 L C Z x d W 9 0 O 1 N l Y 3 R p b 2 4 x L 2 N v b X B h c m l z b 2 5 z X 3 A t d m F s L 0 F 1 d G 9 S Z W 1 v d m V k Q 2 9 s d W 1 u c z E u e 0 1 J U C 0 z z r E s N D J 9 J n F 1 b 3 Q 7 L C Z x d W 9 0 O 1 N l Y 3 R p b 2 4 x L 2 N v b X B h c m l z b 2 5 z X 3 A t d m F s L 0 F 1 d G 9 S Z W 1 v d m V k Q 2 9 s d W 1 u c z E u e 0 1 J U C 0 z z r I s N D N 9 J n F 1 b 3 Q 7 L C Z x d W 9 0 O 1 N l Y 3 R p b 2 4 x L 2 N v b X B h c m l z b 2 5 z X 3 A t d m F s L 0 F 1 d G 9 S Z W 1 v d m V k Q 2 9 s d W 1 u c z E u e 0 1 N U C 0 5 L D Q 0 f S Z x d W 9 0 O y w m c X V v d D t T Z W N 0 a W 9 u M S 9 j b 2 1 w Y X J p c 2 9 u c 1 9 w L X Z h b C 9 B d X R v U m V t b 3 Z l Z E N v b H V t b n M x L n t P c 3 R l b 3 B v b n R p b i w 0 N X 0 m c X V v d D s s J n F 1 b 3 Q 7 U 2 V j d G l v b j E v Y 2 9 t c G F y a X N v b n N f c C 1 2 Y W w v Q X V 0 b 1 J l b W 9 2 Z W R D b 2 x 1 b W 5 z M S 5 7 U E R H R i 1 B Q S w 0 N n 0 m c X V v d D s s J n F 1 b 3 Q 7 U 2 V j d G l v b j E v Y 2 9 t c G F y a X N v b n N f c C 1 2 Y W w v Q X V 0 b 1 J l b W 9 2 Z W R D b 2 x 1 b W 5 z M S 5 7 U G V u d H J h e G l u I D M s N D d 9 J n F 1 b 3 Q 7 L C Z x d W 9 0 O 1 N l Y 3 R p b 2 4 x L 2 N v b X B h c m l z b 2 5 z X 3 A t d m F s L 0 F 1 d G 9 S Z W 1 v d m V k Q 2 9 s d W 1 u c z E u e 1 J B T l R F U y w 0 O H 0 m c X V v d D s s J n F 1 b 3 Q 7 U 2 V j d G l v b j E v Y 2 9 t c G F y a X N v b n N f c C 1 2 Y W w v Q X V 0 b 1 J l b W 9 2 Z W R D b 2 x 1 b W 5 z M S 5 7 U k J Q L T Q s N D l 9 J n F 1 b 3 Q 7 L C Z x d W 9 0 O 1 N l Y 3 R p b 2 4 x L 2 N v b X B h c m l z b 2 5 z X 3 A t d m F s L 0 F 1 d G 9 S Z W 1 v d m V k Q 2 9 s d W 1 u c z E u e 1 J l b G F 4 a W 4 t M i w 1 M H 0 m c X V v d D s s J n F 1 b 3 Q 7 U 2 V j d G l v b j E v Y 2 9 t c G F y a X N v b n N f c C 1 2 Y W w v Q X V 0 b 1 J l b W 9 2 Z W R D b 2 x 1 b W 5 z M S 5 7 U 0 R G L T H O s S w 1 M X 0 m c X V v d D s s J n F 1 b 3 Q 7 U 2 V j d G l v b j E v Y 2 9 t c G F y a X N v b n N f c C 1 2 Y W w v Q X V 0 b 1 J l b W 9 2 Z W R D b 2 x 1 b W 5 z M S 5 7 U 2 V y c G l u I E U x L D U y f S Z x d W 9 0 O y w m c X V v d D t T Z W N 0 a W 9 u M S 9 j b 2 1 w Y X J p c 2 9 u c 1 9 w L X Z h b C 9 B d X R v U m V t b 3 Z l Z E N v b H V t b n M x L n t T S E J H L D U z f S Z x d W 9 0 O y w m c X V v d D t T Z W N 0 a W 9 u M S 9 j b 2 1 w Y X J p c 2 9 u c 1 9 w L X Z h b C 9 B d X R v U m V t b 3 Z l Z E N v b H V t b n M x L n t T V D I s N T R 9 J n F 1 b 3 Q 7 L C Z x d W 9 0 O 1 N l Y 3 R p b 2 4 x L 2 N v b X B h c m l z b 2 5 z X 3 A t d m F s L 0 F 1 d G 9 S Z W 1 v d m V k Q 2 9 s d W 1 u c z E u e 1 R G R j M s N T V 9 J n F 1 b 3 Q 7 L C Z x d W 9 0 O 1 N l Y 3 R p b 2 4 x L 2 N v b X B h c m l z b 2 5 z X 3 A t d m F s L 0 F 1 d G 9 S Z W 1 v d m V k Q 2 9 s d W 1 u c z E u e 1 R o c m 9 t Y m 9 z c G 9 u Z G l u L T E s N T Z 9 J n F 1 b 3 Q 7 L C Z x d W 9 0 O 1 N l Y 3 R p b 2 4 x L 2 N v b X B h c m l z b 2 5 z X 3 A t d m F s L 0 F 1 d G 9 S Z W 1 v d m V k Q 2 9 s d W 1 u c z E u e 1 R J T S 0 z L D U 3 f S Z x d W 9 0 O y w m c X V v d D t T Z W N 0 a W 9 u M S 9 j b 2 1 w Y X J p c 2 9 u c 1 9 w L X Z h b C 9 B d X R v U m V t b 3 Z l Z E N v b H V t b n M x L n t U T k Y t z r E s N T h 9 J n F 1 b 3 Q 7 L C Z x d W 9 0 O 1 N l Y 3 R p b 2 4 x L 2 N v b X B h c m l z b 2 5 z X 3 A t d m F s L 0 F 1 d G 9 S Z W 1 v d m V k Q 2 9 s d W 1 u c z E u e 1 Z D Q U 0 t M S w 1 O X 0 m c X V v d D s s J n F 1 b 3 Q 7 U 2 V j d G l v b j E v Y 2 9 t c G F y a X N v b n N f c C 1 2 Y W w v Q X V 0 b 1 J l b W 9 2 Z W R D b 2 x 1 b W 5 z M S 5 7 V k V H R i w 2 M H 0 m c X V v d D t d L C Z x d W 9 0 O 0 N v b H V t b k N v d W 5 0 J n F 1 b 3 Q 7 O j Y x L C Z x d W 9 0 O 0 t l e U N v b H V t b k 5 h b W V z J n F 1 b 3 Q 7 O l t d L C Z x d W 9 0 O 0 N v b H V t b k l k Z W 5 0 a X R p Z X M m c X V v d D s 6 W y Z x d W 9 0 O 1 N l Y 3 R p b 2 4 x L 2 N v b X B h c m l z b 2 5 z X 3 A t d m F s L 0 F 1 d G 9 S Z W 1 v d m V k Q 2 9 s d W 1 u c z E u e 0 N v b H V t b j E s M H 0 m c X V v d D s s J n F 1 b 3 Q 7 U 2 V j d G l v b j E v Y 2 9 t c G F y a X N v b n N f c C 1 2 Y W w v Q X V 0 b 1 J l b W 9 2 Z W R D b 2 x 1 b W 5 z M S 5 7 Q X B v b G l w b 3 B y b 3 R l a W 4 g Q S 1 J L D F 9 J n F 1 b 3 Q 7 L C Z x d W 9 0 O 1 N l Y 3 R p b 2 4 x L 2 N v b X B h c m l z b 2 5 z X 3 A t d m F s L 0 F 1 d G 9 S Z W 1 v d m V k Q 2 9 s d W 1 u c z E u e 0 M t U m V h Y 3 R p d m U g U H J v d G V p b i w y f S Z x d W 9 0 O y w m c X V v d D t T Z W N 0 a W 9 u M S 9 j b 2 1 w Y X J p c 2 9 u c 1 9 w L X Z h b C 9 B d X R v U m V t b 3 Z l Z E N v b H V t b n M x L n t D R D E 0 L D N 9 J n F 1 b 3 Q 7 L C Z x d W 9 0 O 1 N l Y 3 R p b 2 4 x L 2 N v b X B h c m l z b 2 5 z X 3 A t d m F s L 0 F 1 d G 9 S Z W 1 v d m V k Q 2 9 s d W 1 u c z E u e 0 N E M z E s N H 0 m c X V v d D s s J n F 1 b 3 Q 7 U 2 V j d G l v b j E v Y 2 9 t c G F y a X N v b n N f c C 1 2 Y W w v Q X V 0 b 1 J l b W 9 2 Z W R D b 2 x 1 b W 5 z M S 5 7 Q 2 9 t c G x l b W V u d C B G Y W N 0 b 3 I g R C w 1 f S Z x d W 9 0 O y w m c X V v d D t T Z W N 0 a W 9 u M S 9 j b 2 1 w Y X J p c 2 9 u c 1 9 w L X Z h b C 9 B d X R v U m V t b 3 Z l Z E N v b H V t b n M x L n t D e X N 0 Y X R p b i B D L D Z 9 J n F 1 b 3 Q 7 L C Z x d W 9 0 O 1 N l Y 3 R p b 2 4 x L 2 N v b X B h c m l z b 2 5 z X 3 A t d m F s L 0 F 1 d G 9 S Z W 1 v d m V k Q 2 9 s d W 1 u c z E u e 0 V H R i w 3 f S Z x d W 9 0 O y w m c X V v d D t T Z W N 0 a W 9 u M S 9 j b 2 1 w Y X J p c 2 9 u c 1 9 w L X Z h b C 9 B d X R v U m V t b 3 Z l Z E N v b H V t b n M x L n t F b W 1 w c m l u L D h 9 J n F 1 b 3 Q 7 L C Z x d W 9 0 O 1 N l Y 3 R p b 2 4 x L 2 N v b X B h c m l z b 2 5 z X 3 A t d m F s L 0 F 1 d G 9 S Z W 1 v d m V k Q 2 9 s d W 1 u c z E u e 0 V O Q S 0 3 O C w 5 f S Z x d W 9 0 O y w m c X V v d D t T Z W N 0 a W 9 u M S 9 j b 2 1 w Y X J p c 2 9 u c 1 9 w L X Z h b C 9 B d X R v U m V t b 3 Z l Z E N v b H V t b n M x L n t G R 0 Y t M T k s M T B 9 J n F 1 b 3 Q 7 L C Z x d W 9 0 O 1 N l Y 3 R p b 2 4 x L 2 N v b X B h c m l z b 2 5 z X 3 A t d m F s L 0 F 1 d G 9 S Z W 1 v d m V k Q 2 9 s d W 1 u c z E u e 0 c t Q 1 N G L D E x f S Z x d W 9 0 O y w m c X V v d D t T Z W N 0 a W 9 u M S 9 j b 2 1 w Y X J p c 2 9 u c 1 9 w L X Z h b C 9 B d X R v U m V t b 3 Z l Z E N v b H V t b n M x L n t H R E Y t M T U s M T J 9 J n F 1 b 3 Q 7 L C Z x d W 9 0 O 1 N l Y 3 R p b 2 4 x L 2 N v b X B h c m l z b 2 5 z X 3 A t d m F s L 0 F 1 d G 9 S Z W 1 v d m V k Q 2 9 s d W 1 u c z E u e 0 d N L U N T R i w x M 3 0 m c X V v d D s s J n F 1 b 3 Q 7 U 2 V j d G l v b j E v Y 2 9 t c G F y a X N v b n N f c C 1 2 Y W w v Q X V 0 b 1 J l b W 9 2 Z W R D b 2 x 1 b W 5 z M S 5 7 R 1 J P z r E s M T R 9 J n F 1 b 3 Q 7 L C Z x d W 9 0 O 1 N l Y 3 R p b 2 4 x L 2 N v b X B h c m l z b 2 5 z X 3 A t d m F s L 0 F 1 d G 9 S Z W 1 v d m V k Q 2 9 s d W 1 u c z E u e 0 k t V E F D L D E 1 f S Z x d W 9 0 O y w m c X V v d D t T Z W N 0 a W 9 u M S 9 j b 2 1 w Y X J p c 2 9 u c 1 9 w L X Z h b C 9 B d X R v U m V t b 3 Z l Z E N v b H V t b n M x L n t J R 0 Z C U C 0 z L D E 2 f S Z x d W 9 0 O y w m c X V v d D t T Z W N 0 a W 9 u M S 9 j b 2 1 w Y X J p c 2 9 u c 1 9 w L X Z h b C 9 B d X R v U m V t b 3 Z l Z E N v b H V t b n M x L n t J T C 0 x M S w x N 3 0 m c X V v d D s s J n F 1 b 3 Q 7 U 2 V j d G l v b j E v Y 2 9 t c G F y a X N v b n N f c C 1 2 Y W w v Q X V 0 b 1 J l b W 9 2 Z W R D b 2 x 1 b W 5 z M S 5 7 S U w t M T I g c D c w L D E 4 f S Z x d W 9 0 O y w m c X V v d D t T Z W N 0 a W 9 u M S 9 j b 2 1 w Y X J p c 2 9 u c 1 9 w L X Z h b C 9 B d X R v U m V t b 3 Z l Z E N v b H V t b n M x L n t J T C 0 x N S w x O X 0 m c X V v d D s s J n F 1 b 3 Q 7 U 2 V j d G l v b j E v Y 2 9 t c G F y a X N v b n N f c C 1 2 Y W w v Q X V 0 b 1 J l b W 9 2 Z W R D b 2 x 1 b W 5 z M S 5 7 S U w t M T Y s M j B 9 J n F 1 b 3 Q 7 L C Z x d W 9 0 O 1 N l Y 3 R p b 2 4 x L 2 N v b X B h c m l z b 2 5 z X 3 A t d m F s L 0 F 1 d G 9 S Z W 1 v d m V k Q 2 9 s d W 1 u c z E u e 0 l M L T E 3 Q S w y M X 0 m c X V v d D s s J n F 1 b 3 Q 7 U 2 V j d G l v b j E v Y 2 9 t c G F y a X N v b n N f c C 1 2 Y W w v Q X V 0 b 1 J l b W 9 2 Z W R D b 2 x 1 b W 5 z M S 5 7 S U w t M T g g Q n B h L D I y f S Z x d W 9 0 O y w m c X V v d D t T Z W N 0 a W 9 u M S 9 j b 2 1 w Y X J p c 2 9 u c 1 9 w L X Z h b C 9 B d X R v U m V t b 3 Z l Z E N v b H V t b n M x L n t J T C 0 x z r E s M j N 9 J n F 1 b 3 Q 7 L C Z x d W 9 0 O 1 N l Y 3 R p b 2 4 x L 2 N v b X B h c m l z b 2 5 z X 3 A t d m F s L 0 F 1 d G 9 S Z W 1 v d m V k Q 2 9 s d W 1 u c z E u e 0 l M L T H O s i w y N H 0 m c X V v d D s s J n F 1 b 3 Q 7 U 2 V j d G l v b j E v Y 2 9 t c G F y a X N v b n N f c C 1 2 Y W w v Q X V 0 b 1 J l b W 9 2 Z W R D b 2 x 1 b W 5 z M S 5 7 S U w t M i w y N X 0 m c X V v d D s s J n F 1 b 3 Q 7 U 2 V j d G l v b j E v Y 2 9 t c G F y a X N v b n N f c C 1 2 Y W w v Q X V 0 b 1 J l b W 9 2 Z W R D b 2 x 1 b W 5 z M S 5 7 S U w t M j M s M j Z 9 J n F 1 b 3 Q 7 L C Z x d W 9 0 O 1 N l Y 3 R p b 2 4 x L 2 N v b X B h c m l z b 2 5 z X 3 A t d m F s L 0 F 1 d G 9 S Z W 1 v d m V k Q 2 9 s d W 1 u c z E u e 0 l M L T I 0 L D I 3 f S Z x d W 9 0 O y w m c X V v d D t T Z W N 0 a W 9 u M S 9 j b 2 1 w Y X J p c 2 9 u c 1 9 w L X Z h b C 9 B d X R v U m V t b 3 Z l Z E N v b H V t b n M x L n t J T C 0 y N y w y O H 0 m c X V v d D s s J n F 1 b 3 Q 7 U 2 V j d G l v b j E v Y 2 9 t c G F y a X N v b n N f c C 1 2 Y W w v Q X V 0 b 1 J l b W 9 2 Z W R D b 2 x 1 b W 5 z M S 5 7 S U w t M z I s M j l 9 J n F 1 b 3 Q 7 L C Z x d W 9 0 O 1 N l Y 3 R p b 2 4 x L 2 N v b X B h c m l z b 2 5 z X 3 A t d m F s L 0 F 1 d G 9 S Z W 1 v d m V k Q 2 9 s d W 1 u c z E u e 0 l M L T M z L D M w f S Z x d W 9 0 O y w m c X V v d D t T Z W N 0 a W 9 u M S 9 j b 2 1 w Y X J p c 2 9 u c 1 9 w L X Z h b C 9 B d X R v U m V t b 3 Z l Z E N v b H V t b n M x L n t J T C 0 0 L D M x f S Z x d W 9 0 O y w m c X V v d D t T Z W N 0 a W 9 u M S 9 j b 2 1 w Y X J p c 2 9 u c 1 9 w L X Z h b C 9 B d X R v U m V t b 3 Z l Z E N v b H V t b n M x L n t J T C 0 2 L D M y f S Z x d W 9 0 O y w m c X V v d D t T Z W N 0 a W 9 u M S 9 j b 2 1 w Y X J p c 2 9 u c 1 9 w L X Z h b C 9 B d X R v U m V t b 3 Z l Z E N v b H V t b n M x L n t J T C 0 4 L D M z f S Z x d W 9 0 O y w m c X V v d D t T Z W N 0 a W 9 u M S 9 j b 2 1 w Y X J p c 2 9 u c 1 9 w L X Z h b C 9 B d X R v U m V t b 3 Z l Z E N v b H V t b n M x L n t J U C 0 x M C w z N H 0 m c X V v d D s s J n F 1 b 3 Q 7 U 2 V j d G l v b j E v Y 2 9 t c G F y a X N v b n N f c C 1 2 Y W w v Q X V 0 b 1 J l b W 9 2 Z W R D b 2 x 1 b W 5 z M S 5 7 S 2 F s b G l r c m V p b i A z L D M 1 f S Z x d W 9 0 O y w m c X V v d D t T Z W N 0 a W 9 u M S 9 j b 2 1 w Y X J p c 2 9 u c 1 9 w L X Z h b C 9 B d X R v U m V t b 3 Z l Z E N v b H V t b n M x L n t M S U Y s M z Z 9 J n F 1 b 3 Q 7 L C Z x d W 9 0 O 1 N l Y 3 R p b 2 4 x L 2 N v b X B h c m l z b 2 5 z X 3 A t d m F s L 0 F 1 d G 9 S Z W 1 v d m V k Q 2 9 s d W 1 u c z E u e 0 1 D U C 0 x L D M 3 f S Z x d W 9 0 O y w m c X V v d D t T Z W N 0 a W 9 u M S 9 j b 2 1 w Y X J p c 2 9 u c 1 9 w L X Z h b C 9 B d X R v U m V t b 3 Z l Z E N v b H V t b n M x L n t N Q 1 A t M y w z O H 0 m c X V v d D s s J n F 1 b 3 Q 7 U 2 V j d G l v b j E v Y 2 9 t c G F y a X N v b n N f c C 1 2 Y W w v Q X V 0 b 1 J l b W 9 2 Z W R D b 2 x 1 b W 5 z M S 5 7 T U l G L D M 5 f S Z x d W 9 0 O y w m c X V v d D t T Z W N 0 a W 9 u M S 9 j b 2 1 w Y X J p c 2 9 u c 1 9 w L X Z h b C 9 B d X R v U m V t b 3 Z l Z E N v b H V t b n M x L n t N S U c s N D B 9 J n F 1 b 3 Q 7 L C Z x d W 9 0 O 1 N l Y 3 R p b 2 4 x L 2 N v b X B h c m l z b 2 5 z X 3 A t d m F s L 0 F 1 d G 9 S Z W 1 v d m V k Q 2 9 s d W 1 u c z E u e 0 1 J U C 0 x z r E v T U l Q L T H O s i w 0 M X 0 m c X V v d D s s J n F 1 b 3 Q 7 U 2 V j d G l v b j E v Y 2 9 t c G F y a X N v b n N f c C 1 2 Y W w v Q X V 0 b 1 J l b W 9 2 Z W R D b 2 x 1 b W 5 z M S 5 7 T U l Q L T P O s S w 0 M n 0 m c X V v d D s s J n F 1 b 3 Q 7 U 2 V j d G l v b j E v Y 2 9 t c G F y a X N v b n N f c C 1 2 Y W w v Q X V 0 b 1 J l b W 9 2 Z W R D b 2 x 1 b W 5 z M S 5 7 T U l Q L T P O s i w 0 M 3 0 m c X V v d D s s J n F 1 b 3 Q 7 U 2 V j d G l v b j E v Y 2 9 t c G F y a X N v b n N f c C 1 2 Y W w v Q X V 0 b 1 J l b W 9 2 Z W R D b 2 x 1 b W 5 z M S 5 7 T U 1 Q L T k s N D R 9 J n F 1 b 3 Q 7 L C Z x d W 9 0 O 1 N l Y 3 R p b 2 4 x L 2 N v b X B h c m l z b 2 5 z X 3 A t d m F s L 0 F 1 d G 9 S Z W 1 v d m V k Q 2 9 s d W 1 u c z E u e 0 9 z d G V v c G 9 u d G l u L D Q 1 f S Z x d W 9 0 O y w m c X V v d D t T Z W N 0 a W 9 u M S 9 j b 2 1 w Y X J p c 2 9 u c 1 9 w L X Z h b C 9 B d X R v U m V t b 3 Z l Z E N v b H V t b n M x L n t Q R E d G L U F B L D Q 2 f S Z x d W 9 0 O y w m c X V v d D t T Z W N 0 a W 9 u M S 9 j b 2 1 w Y X J p c 2 9 u c 1 9 w L X Z h b C 9 B d X R v U m V t b 3 Z l Z E N v b H V t b n M x L n t Q Z W 5 0 c m F 4 a W 4 g M y w 0 N 3 0 m c X V v d D s s J n F 1 b 3 Q 7 U 2 V j d G l v b j E v Y 2 9 t c G F y a X N v b n N f c C 1 2 Y W w v Q X V 0 b 1 J l b W 9 2 Z W R D b 2 x 1 b W 5 z M S 5 7 U k F O V E V T L D Q 4 f S Z x d W 9 0 O y w m c X V v d D t T Z W N 0 a W 9 u M S 9 j b 2 1 w Y X J p c 2 9 u c 1 9 w L X Z h b C 9 B d X R v U m V t b 3 Z l Z E N v b H V t b n M x L n t S Q l A t N C w 0 O X 0 m c X V v d D s s J n F 1 b 3 Q 7 U 2 V j d G l v b j E v Y 2 9 t c G F y a X N v b n N f c C 1 2 Y W w v Q X V 0 b 1 J l b W 9 2 Z W R D b 2 x 1 b W 5 z M S 5 7 U m V s Y X h p b i 0 y L D U w f S Z x d W 9 0 O y w m c X V v d D t T Z W N 0 a W 9 u M S 9 j b 2 1 w Y X J p c 2 9 u c 1 9 w L X Z h b C 9 B d X R v U m V t b 3 Z l Z E N v b H V t b n M x L n t T R E Y t M c 6 x L D U x f S Z x d W 9 0 O y w m c X V v d D t T Z W N 0 a W 9 u M S 9 j b 2 1 w Y X J p c 2 9 u c 1 9 w L X Z h b C 9 B d X R v U m V t b 3 Z l Z E N v b H V t b n M x L n t T Z X J w a W 4 g R T E s N T J 9 J n F 1 b 3 Q 7 L C Z x d W 9 0 O 1 N l Y 3 R p b 2 4 x L 2 N v b X B h c m l z b 2 5 z X 3 A t d m F s L 0 F 1 d G 9 S Z W 1 v d m V k Q 2 9 s d W 1 u c z E u e 1 N I Q k c s N T N 9 J n F 1 b 3 Q 7 L C Z x d W 9 0 O 1 N l Y 3 R p b 2 4 x L 2 N v b X B h c m l z b 2 5 z X 3 A t d m F s L 0 F 1 d G 9 S Z W 1 v d m V k Q 2 9 s d W 1 u c z E u e 1 N U M i w 1 N H 0 m c X V v d D s s J n F 1 b 3 Q 7 U 2 V j d G l v b j E v Y 2 9 t c G F y a X N v b n N f c C 1 2 Y W w v Q X V 0 b 1 J l b W 9 2 Z W R D b 2 x 1 b W 5 z M S 5 7 V E Z G M y w 1 N X 0 m c X V v d D s s J n F 1 b 3 Q 7 U 2 V j d G l v b j E v Y 2 9 t c G F y a X N v b n N f c C 1 2 Y W w v Q X V 0 b 1 J l b W 9 2 Z W R D b 2 x 1 b W 5 z M S 5 7 V G h y b 2 1 i b 3 N w b 2 5 k a W 4 t M S w 1 N n 0 m c X V v d D s s J n F 1 b 3 Q 7 U 2 V j d G l v b j E v Y 2 9 t c G F y a X N v b n N f c C 1 2 Y W w v Q X V 0 b 1 J l b W 9 2 Z W R D b 2 x 1 b W 5 z M S 5 7 V E l N L T M s N T d 9 J n F 1 b 3 Q 7 L C Z x d W 9 0 O 1 N l Y 3 R p b 2 4 x L 2 N v b X B h c m l z b 2 5 z X 3 A t d m F s L 0 F 1 d G 9 S Z W 1 v d m V k Q 2 9 s d W 1 u c z E u e 1 R O R i 3 O s S w 1 O H 0 m c X V v d D s s J n F 1 b 3 Q 7 U 2 V j d G l v b j E v Y 2 9 t c G F y a X N v b n N f c C 1 2 Y W w v Q X V 0 b 1 J l b W 9 2 Z W R D b 2 x 1 b W 5 z M S 5 7 V k N B T S 0 x L D U 5 f S Z x d W 9 0 O y w m c X V v d D t T Z W N 0 a W 9 u M S 9 j b 2 1 w Y X J p c 2 9 u c 1 9 w L X Z h b C 9 B d X R v U m V t b 3 Z l Z E N v b H V t b n M x L n t W R U d G L D Y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t c G F y a X N v b n N f c C 1 2 Y W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c G F y a X N v b n N f c C 1 2 Y W w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c G F y a X N v b n N f c C 1 2 Y W w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P f X O v l f m / E K g z t I + Y N J t q A A A A A A C A A A A A A A D Z g A A w A A A A B A A A A B h 4 i w e 4 / x H x f / R V i w i / j 2 l A A A A A A S A A A C g A A A A E A A A A M n G D E R g A K d y p Z i g E X Z Z U z p Q A A A A b 3 m 6 W m m A T 8 A r M 2 i N 0 s / 6 p X B i b H B k v G K i / P n S O U 7 l g v a F v E y Z C p 6 k K E d + 8 t a f S b + 2 z s w h v o n g V O / Z M q / m M q 5 r C Q g U M + D I 8 y Y K G + I 2 / H y 1 s 7 Q U A A A A h N 2 W l Y a O d c 7 9 4 / z u 7 E b E t 0 p W x H 8 = < / D a t a M a s h u p > 
</file>

<file path=customXml/itemProps1.xml><?xml version="1.0" encoding="utf-8"?>
<ds:datastoreItem xmlns:ds="http://schemas.openxmlformats.org/officeDocument/2006/customXml" ds:itemID="{D36A5CDF-4407-4365-AB7F-16749FB8CBC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Heckmann</dc:creator>
  <cp:lastModifiedBy>Mara Heckmann</cp:lastModifiedBy>
  <dcterms:created xsi:type="dcterms:W3CDTF">2024-04-09T14:07:41Z</dcterms:created>
  <dcterms:modified xsi:type="dcterms:W3CDTF">2025-04-24T10:52:46Z</dcterms:modified>
</cp:coreProperties>
</file>